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abharatkumar/Dropbox/IIT Delhi/Literature on speed reliability/GWR Latest_3/With Mode user characteristics/"/>
    </mc:Choice>
  </mc:AlternateContent>
  <xr:revisionPtr revIDLastSave="0" documentId="13_ncr:1_{63C88A9D-F95F-DA4A-B9FB-29D386E24E89}" xr6:coauthVersionLast="47" xr6:coauthVersionMax="47" xr10:uidLastSave="{00000000-0000-0000-0000-000000000000}"/>
  <bookViews>
    <workbookView xWindow="0" yWindow="760" windowWidth="34200" windowHeight="21380" xr2:uid="{00000000-000D-0000-FFFF-FFFF00000000}"/>
  </bookViews>
  <sheets>
    <sheet name="mph_gwr_output_withmodecharac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8" i="1" l="1"/>
  <c r="G67" i="1"/>
  <c r="G66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2" i="1"/>
  <c r="C66" i="1"/>
  <c r="D66" i="1"/>
  <c r="E66" i="1"/>
  <c r="H66" i="1"/>
  <c r="I66" i="1"/>
  <c r="J66" i="1"/>
  <c r="K66" i="1"/>
  <c r="L66" i="1"/>
  <c r="M66" i="1"/>
  <c r="N66" i="1"/>
  <c r="O66" i="1"/>
  <c r="P66" i="1"/>
  <c r="Q66" i="1"/>
  <c r="R66" i="1"/>
  <c r="S66" i="1"/>
  <c r="T66" i="1"/>
  <c r="U66" i="1"/>
  <c r="V66" i="1"/>
  <c r="W66" i="1"/>
  <c r="X66" i="1"/>
  <c r="Y66" i="1"/>
  <c r="Z66" i="1"/>
  <c r="AA66" i="1"/>
  <c r="AB66" i="1"/>
  <c r="AC66" i="1"/>
  <c r="AD66" i="1"/>
  <c r="AE66" i="1"/>
  <c r="AF66" i="1"/>
  <c r="AG66" i="1"/>
  <c r="AH66" i="1"/>
  <c r="AI66" i="1"/>
  <c r="AJ66" i="1"/>
  <c r="AK66" i="1"/>
  <c r="AL66" i="1"/>
  <c r="AM66" i="1"/>
  <c r="AN66" i="1"/>
  <c r="AO66" i="1"/>
  <c r="AP66" i="1"/>
  <c r="AQ66" i="1"/>
  <c r="AR66" i="1"/>
  <c r="AS66" i="1"/>
  <c r="AT66" i="1"/>
  <c r="AU66" i="1"/>
  <c r="C67" i="1"/>
  <c r="D67" i="1"/>
  <c r="E67" i="1"/>
  <c r="H67" i="1"/>
  <c r="I67" i="1"/>
  <c r="J67" i="1"/>
  <c r="K67" i="1"/>
  <c r="L67" i="1"/>
  <c r="M67" i="1"/>
  <c r="N67" i="1"/>
  <c r="O67" i="1"/>
  <c r="P67" i="1"/>
  <c r="Q67" i="1"/>
  <c r="R67" i="1"/>
  <c r="S67" i="1"/>
  <c r="T67" i="1"/>
  <c r="U67" i="1"/>
  <c r="V67" i="1"/>
  <c r="W67" i="1"/>
  <c r="X67" i="1"/>
  <c r="Y67" i="1"/>
  <c r="Z67" i="1"/>
  <c r="AA67" i="1"/>
  <c r="AB67" i="1"/>
  <c r="AC67" i="1"/>
  <c r="AD67" i="1"/>
  <c r="AE67" i="1"/>
  <c r="AF67" i="1"/>
  <c r="AG67" i="1"/>
  <c r="AH67" i="1"/>
  <c r="AI67" i="1"/>
  <c r="AJ67" i="1"/>
  <c r="AK67" i="1"/>
  <c r="AL67" i="1"/>
  <c r="AM67" i="1"/>
  <c r="AN67" i="1"/>
  <c r="AO67" i="1"/>
  <c r="AP67" i="1"/>
  <c r="AQ67" i="1"/>
  <c r="AR67" i="1"/>
  <c r="AS67" i="1"/>
  <c r="AT67" i="1"/>
  <c r="AU67" i="1"/>
  <c r="C68" i="1"/>
  <c r="D68" i="1"/>
  <c r="E68" i="1"/>
  <c r="H68" i="1"/>
  <c r="I68" i="1"/>
  <c r="J68" i="1"/>
  <c r="K68" i="1"/>
  <c r="L68" i="1"/>
  <c r="M68" i="1"/>
  <c r="N68" i="1"/>
  <c r="O68" i="1"/>
  <c r="P68" i="1"/>
  <c r="Q68" i="1"/>
  <c r="R68" i="1"/>
  <c r="S68" i="1"/>
  <c r="T68" i="1"/>
  <c r="U68" i="1"/>
  <c r="V68" i="1"/>
  <c r="W68" i="1"/>
  <c r="X68" i="1"/>
  <c r="Y68" i="1"/>
  <c r="Z68" i="1"/>
  <c r="AA68" i="1"/>
  <c r="AB68" i="1"/>
  <c r="AC68" i="1"/>
  <c r="AD68" i="1"/>
  <c r="AE68" i="1"/>
  <c r="AF68" i="1"/>
  <c r="AG68" i="1"/>
  <c r="AH68" i="1"/>
  <c r="AI68" i="1"/>
  <c r="AJ68" i="1"/>
  <c r="AK68" i="1"/>
  <c r="AL68" i="1"/>
  <c r="AM68" i="1"/>
  <c r="AN68" i="1"/>
  <c r="AO68" i="1"/>
  <c r="AP68" i="1"/>
  <c r="AQ68" i="1"/>
  <c r="AR68" i="1"/>
  <c r="AS68" i="1"/>
  <c r="AT68" i="1"/>
  <c r="AU68" i="1"/>
  <c r="C69" i="1"/>
  <c r="D69" i="1"/>
  <c r="E69" i="1"/>
  <c r="H69" i="1"/>
  <c r="I69" i="1"/>
  <c r="J69" i="1"/>
  <c r="K69" i="1"/>
  <c r="L69" i="1"/>
  <c r="M69" i="1"/>
  <c r="N69" i="1"/>
  <c r="O69" i="1"/>
  <c r="P69" i="1"/>
  <c r="Q69" i="1"/>
  <c r="R69" i="1"/>
  <c r="S69" i="1"/>
  <c r="T69" i="1"/>
  <c r="U69" i="1"/>
  <c r="V69" i="1"/>
  <c r="W69" i="1"/>
  <c r="X69" i="1"/>
  <c r="Y69" i="1"/>
  <c r="Z69" i="1"/>
  <c r="AA69" i="1"/>
  <c r="AB69" i="1"/>
  <c r="AC69" i="1"/>
  <c r="AD69" i="1"/>
  <c r="AE69" i="1"/>
  <c r="AF69" i="1"/>
  <c r="AG69" i="1"/>
  <c r="AH69" i="1"/>
  <c r="AI69" i="1"/>
  <c r="AJ69" i="1"/>
  <c r="AK69" i="1"/>
  <c r="AL69" i="1"/>
  <c r="AM69" i="1"/>
  <c r="AN69" i="1"/>
  <c r="AO69" i="1"/>
  <c r="AP69" i="1"/>
  <c r="AQ69" i="1"/>
  <c r="AR69" i="1"/>
  <c r="AS69" i="1"/>
  <c r="AT69" i="1"/>
  <c r="AU69" i="1"/>
  <c r="B69" i="1"/>
  <c r="B68" i="1"/>
  <c r="B67" i="1"/>
  <c r="B66" i="1"/>
</calcChain>
</file>

<file path=xl/sharedStrings.xml><?xml version="1.0" encoding="utf-8"?>
<sst xmlns="http://schemas.openxmlformats.org/spreadsheetml/2006/main" count="437" uniqueCount="247">
  <si>
    <t>Observed</t>
  </si>
  <si>
    <t>Cond</t>
  </si>
  <si>
    <t>LocalR2</t>
  </si>
  <si>
    <t>Predicted</t>
  </si>
  <si>
    <t>Intercept</t>
  </si>
  <si>
    <t>C1_Fac_1</t>
  </si>
  <si>
    <t>C2_Fac_2</t>
  </si>
  <si>
    <t>C3_Fac_3</t>
  </si>
  <si>
    <t>C4_Fac_4</t>
  </si>
  <si>
    <t>C5_Fac_5</t>
  </si>
  <si>
    <t>C6_Fac_6</t>
  </si>
  <si>
    <t>Residual</t>
  </si>
  <si>
    <t>StdError</t>
  </si>
  <si>
    <t>StdErr_Int</t>
  </si>
  <si>
    <t>StdErrC1_F</t>
  </si>
  <si>
    <t>StdErrC2_F</t>
  </si>
  <si>
    <t>StdErrC3_F</t>
  </si>
  <si>
    <t>StdErrC4_F</t>
  </si>
  <si>
    <t>StdErrC5_F</t>
  </si>
  <si>
    <t>StdErrC6_F</t>
  </si>
  <si>
    <t>StdResid</t>
  </si>
  <si>
    <t>Source_ID</t>
  </si>
  <si>
    <t>Int_T-Stat</t>
  </si>
  <si>
    <t>F-1_T-Stat</t>
  </si>
  <si>
    <t>F-2_T-Stat</t>
  </si>
  <si>
    <t>F-3_T-Stat</t>
  </si>
  <si>
    <t>F-4_T-Stat</t>
  </si>
  <si>
    <t>F-5_T-Stat</t>
  </si>
  <si>
    <t>F-6_T-Stat</t>
  </si>
  <si>
    <t>fid</t>
  </si>
  <si>
    <t>SA2_CODE21</t>
  </si>
  <si>
    <t>SA2_NAME21</t>
  </si>
  <si>
    <t>AREASQKM21</t>
  </si>
  <si>
    <t>LOCI_URI21</t>
  </si>
  <si>
    <t>osm_id</t>
  </si>
  <si>
    <t>class</t>
  </si>
  <si>
    <t>type</t>
  </si>
  <si>
    <t>name</t>
  </si>
  <si>
    <t>Fac_1</t>
  </si>
  <si>
    <t>Fac_2</t>
  </si>
  <si>
    <t>Fac_3</t>
  </si>
  <si>
    <t>Fac_4</t>
  </si>
  <si>
    <t>Fac_5</t>
  </si>
  <si>
    <t>Fac_6</t>
  </si>
  <si>
    <t>117011320</t>
  </si>
  <si>
    <t>Banksmeadow</t>
  </si>
  <si>
    <t>http://linked.data.gov.au/dataset/asgsed3/SA2/117011320</t>
  </si>
  <si>
    <t>boundary</t>
  </si>
  <si>
    <t>administrative</t>
  </si>
  <si>
    <t>Sydney, Council of the City of Sydney, New South Wales, Australia</t>
  </si>
  <si>
    <t>117011321</t>
  </si>
  <si>
    <t>Botany</t>
  </si>
  <si>
    <t>http://linked.data.gov.au/dataset/asgsed3/SA2/117011321</t>
  </si>
  <si>
    <t>117011323</t>
  </si>
  <si>
    <t>Pagewood - Hillsdale - Daceyville</t>
  </si>
  <si>
    <t>http://linked.data.gov.au/dataset/asgsed3/SA2/117011323</t>
  </si>
  <si>
    <t>117011324</t>
  </si>
  <si>
    <t>Port Botany Industrial</t>
  </si>
  <si>
    <t>http://linked.data.gov.au/dataset/asgsed3/SA2/117011324</t>
  </si>
  <si>
    <t>117011325</t>
  </si>
  <si>
    <t>Sydney Airport</t>
  </si>
  <si>
    <t>http://linked.data.gov.au/dataset/asgsed3/SA2/117011325</t>
  </si>
  <si>
    <t>117011634</t>
  </si>
  <si>
    <t>Eastlakes</t>
  </si>
  <si>
    <t>http://linked.data.gov.au/dataset/asgsed3/SA2/117011634</t>
  </si>
  <si>
    <t>117011635</t>
  </si>
  <si>
    <t>Mascot</t>
  </si>
  <si>
    <t>http://linked.data.gov.au/dataset/asgsed3/SA2/117011635</t>
  </si>
  <si>
    <t>117021328</t>
  </si>
  <si>
    <t>Sydenham - Tempe - St Peters</t>
  </si>
  <si>
    <t>http://linked.data.gov.au/dataset/asgsed3/SA2/117021328</t>
  </si>
  <si>
    <t>117031329</t>
  </si>
  <si>
    <t>Darlinghurst</t>
  </si>
  <si>
    <t>http://linked.data.gov.au/dataset/asgsed3/SA2/117031329</t>
  </si>
  <si>
    <t>117031330</t>
  </si>
  <si>
    <t>Erskineville - Alexandria</t>
  </si>
  <si>
    <t>http://linked.data.gov.au/dataset/asgsed3/SA2/117031330</t>
  </si>
  <si>
    <t>117031331</t>
  </si>
  <si>
    <t>Glebe - Forest Lodge</t>
  </si>
  <si>
    <t>http://linked.data.gov.au/dataset/asgsed3/SA2/117031331</t>
  </si>
  <si>
    <t>117031333</t>
  </si>
  <si>
    <t>Potts Point - Woolloomooloo</t>
  </si>
  <si>
    <t>http://linked.data.gov.au/dataset/asgsed3/SA2/117031333</t>
  </si>
  <si>
    <t>117031336</t>
  </si>
  <si>
    <t>Surry Hills</t>
  </si>
  <si>
    <t>http://linked.data.gov.au/dataset/asgsed3/SA2/117031336</t>
  </si>
  <si>
    <t>117031638</t>
  </si>
  <si>
    <t>Camperdown - Darlington</t>
  </si>
  <si>
    <t>http://linked.data.gov.au/dataset/asgsed3/SA2/117031638</t>
  </si>
  <si>
    <t>117031639</t>
  </si>
  <si>
    <t>Chippendale</t>
  </si>
  <si>
    <t>http://linked.data.gov.au/dataset/asgsed3/SA2/117031639</t>
  </si>
  <si>
    <t>117031641</t>
  </si>
  <si>
    <t>Pyrmont</t>
  </si>
  <si>
    <t>http://linked.data.gov.au/dataset/asgsed3/SA2/117031641</t>
  </si>
  <si>
    <t>117031642</t>
  </si>
  <si>
    <t>Redfern</t>
  </si>
  <si>
    <t>http://linked.data.gov.au/dataset/asgsed3/SA2/117031642</t>
  </si>
  <si>
    <t>117031643</t>
  </si>
  <si>
    <t>Rosebery - Beaconsfield</t>
  </si>
  <si>
    <t>http://linked.data.gov.au/dataset/asgsed3/SA2/117031643</t>
  </si>
  <si>
    <t>117031644</t>
  </si>
  <si>
    <t>Sydney (North) - Millers Point</t>
  </si>
  <si>
    <t>http://linked.data.gov.au/dataset/asgsed3/SA2/117031644</t>
  </si>
  <si>
    <t>117031645</t>
  </si>
  <si>
    <t>Sydney (South) - Haymarket</t>
  </si>
  <si>
    <t>http://linked.data.gov.au/dataset/asgsed3/SA2/117031645</t>
  </si>
  <si>
    <t>117031646</t>
  </si>
  <si>
    <t>Ultimo</t>
  </si>
  <si>
    <t>http://linked.data.gov.au/dataset/asgsed3/SA2/117031646</t>
  </si>
  <si>
    <t>117031647</t>
  </si>
  <si>
    <t>Waterloo</t>
  </si>
  <si>
    <t>http://linked.data.gov.au/dataset/asgsed3/SA2/117031647</t>
  </si>
  <si>
    <t>117031648</t>
  </si>
  <si>
    <t>Zetland</t>
  </si>
  <si>
    <t>http://linked.data.gov.au/dataset/asgsed3/SA2/117031648</t>
  </si>
  <si>
    <t>118011339</t>
  </si>
  <si>
    <t>Bondi - Tamarama - Bronte</t>
  </si>
  <si>
    <t>http://linked.data.gov.au/dataset/asgsed3/SA2/118011339</t>
  </si>
  <si>
    <t>118011340</t>
  </si>
  <si>
    <t>Bondi Beach - North Bondi</t>
  </si>
  <si>
    <t>http://linked.data.gov.au/dataset/asgsed3/SA2/118011340</t>
  </si>
  <si>
    <t>118011341</t>
  </si>
  <si>
    <t>Bondi Junction - Waverly</t>
  </si>
  <si>
    <t>http://linked.data.gov.au/dataset/asgsed3/SA2/118011341</t>
  </si>
  <si>
    <t>118011342</t>
  </si>
  <si>
    <t>Centennial Park</t>
  </si>
  <si>
    <t>http://linked.data.gov.au/dataset/asgsed3/SA2/118011342</t>
  </si>
  <si>
    <t>118011344</t>
  </si>
  <si>
    <t>Dover Heights</t>
  </si>
  <si>
    <t>http://linked.data.gov.au/dataset/asgsed3/SA2/118011344</t>
  </si>
  <si>
    <t>118011345</t>
  </si>
  <si>
    <t>Paddington - Moore Park</t>
  </si>
  <si>
    <t>http://linked.data.gov.au/dataset/asgsed3/SA2/118011345</t>
  </si>
  <si>
    <t>118011346</t>
  </si>
  <si>
    <t>Rose Bay - Vaucluse - Watsons Bay</t>
  </si>
  <si>
    <t>http://linked.data.gov.au/dataset/asgsed3/SA2/118011346</t>
  </si>
  <si>
    <t>118011347</t>
  </si>
  <si>
    <t>Woollahra</t>
  </si>
  <si>
    <t>http://linked.data.gov.au/dataset/asgsed3/SA2/118011347</t>
  </si>
  <si>
    <t>118011649</t>
  </si>
  <si>
    <t>Bellevue Hill</t>
  </si>
  <si>
    <t>http://linked.data.gov.au/dataset/asgsed3/SA2/118011649</t>
  </si>
  <si>
    <t>118011650</t>
  </si>
  <si>
    <t>Double Bay - Darling Point</t>
  </si>
  <si>
    <t>http://linked.data.gov.au/dataset/asgsed3/SA2/118011650</t>
  </si>
  <si>
    <t>118021564</t>
  </si>
  <si>
    <t>Kensington (NSW)</t>
  </si>
  <si>
    <t>http://linked.data.gov.au/dataset/asgsed3/SA2/118021564</t>
  </si>
  <si>
    <t>118021565</t>
  </si>
  <si>
    <t>Kingsford</t>
  </si>
  <si>
    <t>http://linked.data.gov.au/dataset/asgsed3/SA2/118021565</t>
  </si>
  <si>
    <t>118021566</t>
  </si>
  <si>
    <t>Maroubra - North</t>
  </si>
  <si>
    <t>http://linked.data.gov.au/dataset/asgsed3/SA2/118021566</t>
  </si>
  <si>
    <t>118021567</t>
  </si>
  <si>
    <t>Maroubra - South</t>
  </si>
  <si>
    <t>http://linked.data.gov.au/dataset/asgsed3/SA2/118021567</t>
  </si>
  <si>
    <t>118021568</t>
  </si>
  <si>
    <t>Maroubra - West</t>
  </si>
  <si>
    <t>http://linked.data.gov.au/dataset/asgsed3/SA2/118021568</t>
  </si>
  <si>
    <t>118021569</t>
  </si>
  <si>
    <t>Randwick - North</t>
  </si>
  <si>
    <t>http://linked.data.gov.au/dataset/asgsed3/SA2/118021569</t>
  </si>
  <si>
    <t>118021570</t>
  </si>
  <si>
    <t>Randwick - South</t>
  </si>
  <si>
    <t>http://linked.data.gov.au/dataset/asgsed3/SA2/118021570</t>
  </si>
  <si>
    <t>118021652</t>
  </si>
  <si>
    <t>Malabar - La Perouse</t>
  </si>
  <si>
    <t>http://linked.data.gov.au/dataset/asgsed3/SA2/118021652</t>
  </si>
  <si>
    <t>118021653</t>
  </si>
  <si>
    <t>Matraville - Chifley</t>
  </si>
  <si>
    <t>http://linked.data.gov.au/dataset/asgsed3/SA2/118021653</t>
  </si>
  <si>
    <t>120021389</t>
  </si>
  <si>
    <t>Lilyfield - Rozelle</t>
  </si>
  <si>
    <t>http://linked.data.gov.au/dataset/asgsed3/SA2/120021389</t>
  </si>
  <si>
    <t>120021674</t>
  </si>
  <si>
    <t>Annandale (NSW)</t>
  </si>
  <si>
    <t>http://linked.data.gov.au/dataset/asgsed3/SA2/120021674</t>
  </si>
  <si>
    <t>121011399</t>
  </si>
  <si>
    <t>Chatswood (West) - Lane Cove North</t>
  </si>
  <si>
    <t>http://linked.data.gov.au/dataset/asgsed3/SA2/121011399</t>
  </si>
  <si>
    <t>121011401</t>
  </si>
  <si>
    <t>St Leonards - Naremburn</t>
  </si>
  <si>
    <t>http://linked.data.gov.au/dataset/asgsed3/SA2/121011401</t>
  </si>
  <si>
    <t>121011682</t>
  </si>
  <si>
    <t>Artarmon</t>
  </si>
  <si>
    <t>http://linked.data.gov.au/dataset/asgsed3/SA2/121011682</t>
  </si>
  <si>
    <t>121011683</t>
  </si>
  <si>
    <t>Castle Cove - Northbridge</t>
  </si>
  <si>
    <t>http://linked.data.gov.au/dataset/asgsed3/SA2/121011683</t>
  </si>
  <si>
    <t>121011684</t>
  </si>
  <si>
    <t>Chatswood - East</t>
  </si>
  <si>
    <t>http://linked.data.gov.au/dataset/asgsed3/SA2/121011684</t>
  </si>
  <si>
    <t>121011685</t>
  </si>
  <si>
    <t>Greenwich - Riverview</t>
  </si>
  <si>
    <t>http://linked.data.gov.au/dataset/asgsed3/SA2/121011685</t>
  </si>
  <si>
    <t>121011686</t>
  </si>
  <si>
    <t>Lane Cove</t>
  </si>
  <si>
    <t>http://linked.data.gov.au/dataset/asgsed3/SA2/121011686</t>
  </si>
  <si>
    <t>121011687</t>
  </si>
  <si>
    <t>Willoughby</t>
  </si>
  <si>
    <t>http://linked.data.gov.au/dataset/asgsed3/SA2/121011687</t>
  </si>
  <si>
    <t>121031408</t>
  </si>
  <si>
    <t>Lindfield - Roseville</t>
  </si>
  <si>
    <t>http://linked.data.gov.au/dataset/asgsed3/SA2/121031408</t>
  </si>
  <si>
    <t>121041413</t>
  </si>
  <si>
    <t>Cremorne - Cammeray</t>
  </si>
  <si>
    <t>http://linked.data.gov.au/dataset/asgsed3/SA2/121041413</t>
  </si>
  <si>
    <t>121041414</t>
  </si>
  <si>
    <t>Crows Nest - Waverton</t>
  </si>
  <si>
    <t>http://linked.data.gov.au/dataset/asgsed3/SA2/121041414</t>
  </si>
  <si>
    <t>121041416</t>
  </si>
  <si>
    <t>Neutral Bay - Kirribilli</t>
  </si>
  <si>
    <t>http://linked.data.gov.au/dataset/asgsed3/SA2/121041416</t>
  </si>
  <si>
    <t>121041417</t>
  </si>
  <si>
    <t>North Sydney - Lavender Bay</t>
  </si>
  <si>
    <t>http://linked.data.gov.au/dataset/asgsed3/SA2/121041417</t>
  </si>
  <si>
    <t>122011418</t>
  </si>
  <si>
    <t>Balgowlah - Clontarf - Seaforth</t>
  </si>
  <si>
    <t>http://linked.data.gov.au/dataset/asgsed3/SA2/122011418</t>
  </si>
  <si>
    <t>122011419</t>
  </si>
  <si>
    <t>Manly - Fairlight</t>
  </si>
  <si>
    <t>http://linked.data.gov.au/dataset/asgsed3/SA2/122011419</t>
  </si>
  <si>
    <t>122031427</t>
  </si>
  <si>
    <t>Forestville - Killarney Heights</t>
  </si>
  <si>
    <t>http://linked.data.gov.au/dataset/asgsed3/SA2/122031427</t>
  </si>
  <si>
    <t>122031429</t>
  </si>
  <si>
    <t>Freshwater - Brookvale</t>
  </si>
  <si>
    <t>http://linked.data.gov.au/dataset/asgsed3/SA2/122031429</t>
  </si>
  <si>
    <t>122031430</t>
  </si>
  <si>
    <t>Manly Vale - Allambie Heights</t>
  </si>
  <si>
    <t>http://linked.data.gov.au/dataset/asgsed3/SA2/122031430</t>
  </si>
  <si>
    <t>122031692</t>
  </si>
  <si>
    <t>Belrose</t>
  </si>
  <si>
    <t>http://linked.data.gov.au/dataset/asgsed3/SA2/122031692</t>
  </si>
  <si>
    <t>122031696</t>
  </si>
  <si>
    <t>Frenchs Forest - Oxford Falls</t>
  </si>
  <si>
    <t>http://linked.data.gov.au/dataset/asgsed3/SA2/122031696</t>
  </si>
  <si>
    <t>Min</t>
  </si>
  <si>
    <t>Max</t>
  </si>
  <si>
    <t>Mean</t>
  </si>
  <si>
    <t>Stdev</t>
  </si>
  <si>
    <t>sum of squared error (SSE)</t>
  </si>
  <si>
    <t>SSE</t>
  </si>
  <si>
    <t>MSE</t>
  </si>
  <si>
    <t>Standard Error of regression or RM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69"/>
  <sheetViews>
    <sheetView tabSelected="1" workbookViewId="0">
      <pane ySplit="1" topLeftCell="A45" activePane="bottomLeft" state="frozen"/>
      <selection activeCell="S1" sqref="S1"/>
      <selection pane="bottomLeft" activeCell="D81" sqref="D81"/>
    </sheetView>
  </sheetViews>
  <sheetFormatPr baseColWidth="10" defaultRowHeight="13" x14ac:dyDescent="0.15"/>
  <cols>
    <col min="2" max="5" width="15"/>
    <col min="6" max="6" width="30.83203125" bestFit="1" customWidth="1"/>
    <col min="7" max="7" width="22.5" bestFit="1" customWidth="1"/>
    <col min="8" max="1027" width="15"/>
  </cols>
  <sheetData>
    <row r="1" spans="2:47" x14ac:dyDescent="0.15">
      <c r="B1" t="s">
        <v>0</v>
      </c>
      <c r="C1" t="s">
        <v>1</v>
      </c>
      <c r="D1" t="s">
        <v>2</v>
      </c>
      <c r="E1" t="s">
        <v>3</v>
      </c>
      <c r="F1" t="s">
        <v>11</v>
      </c>
      <c r="G1" t="s">
        <v>24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</row>
    <row r="2" spans="2:47" x14ac:dyDescent="0.15">
      <c r="B2">
        <v>35.77877221</v>
      </c>
      <c r="C2">
        <v>3.1763835662100002</v>
      </c>
      <c r="D2">
        <v>0.47738231486999999</v>
      </c>
      <c r="E2">
        <v>35.559435994799998</v>
      </c>
      <c r="F2">
        <f>B2-E2</f>
        <v>0.21933621520000202</v>
      </c>
      <c r="G2">
        <f>F2*F2</f>
        <v>4.8108375298261598E-2</v>
      </c>
      <c r="H2">
        <v>38.475844712499999</v>
      </c>
      <c r="I2">
        <v>2.0728214576899999</v>
      </c>
      <c r="J2">
        <v>-4.5148007163799999</v>
      </c>
      <c r="K2">
        <v>2.53038609153</v>
      </c>
      <c r="L2">
        <v>1.7660654305300001</v>
      </c>
      <c r="M2">
        <v>2.7562385475500002</v>
      </c>
      <c r="N2">
        <v>1.83276780515</v>
      </c>
      <c r="O2">
        <v>0.21933621523999999</v>
      </c>
      <c r="P2">
        <v>5.9985802892600004</v>
      </c>
      <c r="Q2">
        <v>1.9739028273699999</v>
      </c>
      <c r="R2">
        <v>1.3620923280299999</v>
      </c>
      <c r="S2">
        <v>1.34136062683</v>
      </c>
      <c r="T2">
        <v>1.2521221355500001</v>
      </c>
      <c r="U2">
        <v>1.2656310477999999</v>
      </c>
      <c r="V2">
        <v>1.9841374624300001</v>
      </c>
      <c r="W2">
        <v>1.36809604532</v>
      </c>
      <c r="X2">
        <v>3.6564687749999998E-2</v>
      </c>
      <c r="Y2">
        <v>0</v>
      </c>
      <c r="Z2">
        <v>19.492000000000001</v>
      </c>
      <c r="AA2">
        <v>1.522</v>
      </c>
      <c r="AB2">
        <v>-3.3660000000000001</v>
      </c>
      <c r="AC2">
        <v>2.0209999999999999</v>
      </c>
      <c r="AD2">
        <v>1.395</v>
      </c>
      <c r="AE2">
        <v>1.389</v>
      </c>
      <c r="AF2">
        <v>1.34</v>
      </c>
      <c r="AG2">
        <v>47</v>
      </c>
      <c r="AH2" t="s">
        <v>44</v>
      </c>
      <c r="AI2" t="s">
        <v>45</v>
      </c>
      <c r="AJ2">
        <v>3.9384000000000001</v>
      </c>
      <c r="AK2" t="s">
        <v>46</v>
      </c>
      <c r="AL2">
        <v>5750005.0000000009</v>
      </c>
      <c r="AM2" t="s">
        <v>47</v>
      </c>
      <c r="AN2" t="s">
        <v>48</v>
      </c>
      <c r="AO2" t="s">
        <v>49</v>
      </c>
      <c r="AP2">
        <v>-1.7633799999999999</v>
      </c>
      <c r="AQ2">
        <v>0.49917</v>
      </c>
      <c r="AR2">
        <v>0.94847999999999999</v>
      </c>
      <c r="AS2">
        <v>-1.4252199999999999</v>
      </c>
      <c r="AT2">
        <v>0.40982000000000002</v>
      </c>
      <c r="AU2">
        <v>1.08026</v>
      </c>
    </row>
    <row r="3" spans="2:47" x14ac:dyDescent="0.15">
      <c r="B3">
        <v>43.983423479999999</v>
      </c>
      <c r="C3">
        <v>3.2805200664799998</v>
      </c>
      <c r="D3">
        <v>0.43593995993000001</v>
      </c>
      <c r="E3">
        <v>36.210257077100003</v>
      </c>
      <c r="F3">
        <f t="shared" ref="F3:F66" si="0">B3-E3</f>
        <v>7.7731664028999958</v>
      </c>
      <c r="G3">
        <f t="shared" ref="G3:G66" si="1">F3*F3</f>
        <v>60.422115927173259</v>
      </c>
      <c r="H3">
        <v>38.341630880899999</v>
      </c>
      <c r="I3">
        <v>1.3905689100600001</v>
      </c>
      <c r="J3">
        <v>-3.8647657291200002</v>
      </c>
      <c r="K3">
        <v>2.02015940774</v>
      </c>
      <c r="L3">
        <v>1.7577413685600001</v>
      </c>
      <c r="M3">
        <v>2.20324191549</v>
      </c>
      <c r="N3">
        <v>0.99094873163999997</v>
      </c>
      <c r="O3">
        <v>7.7731664028700003</v>
      </c>
      <c r="P3">
        <v>6.5169437690900001</v>
      </c>
      <c r="Q3">
        <v>1.99534326215</v>
      </c>
      <c r="R3">
        <v>1.30511475829</v>
      </c>
      <c r="S3">
        <v>1.30709105934</v>
      </c>
      <c r="T3">
        <v>1.23922312611</v>
      </c>
      <c r="U3">
        <v>1.23629485354</v>
      </c>
      <c r="V3">
        <v>1.95178529381</v>
      </c>
      <c r="W3">
        <v>1.14189442397</v>
      </c>
      <c r="X3">
        <v>1.1927625399699999</v>
      </c>
      <c r="Y3">
        <v>1</v>
      </c>
      <c r="Z3">
        <v>19.216000000000001</v>
      </c>
      <c r="AA3">
        <v>1.0649999999999999</v>
      </c>
      <c r="AB3">
        <v>-2.9569999999999999</v>
      </c>
      <c r="AC3">
        <v>1.63</v>
      </c>
      <c r="AD3">
        <v>1.4219999999999999</v>
      </c>
      <c r="AE3">
        <v>1.129</v>
      </c>
      <c r="AF3">
        <v>0.86799999999999999</v>
      </c>
      <c r="AG3">
        <v>48</v>
      </c>
      <c r="AH3" t="s">
        <v>50</v>
      </c>
      <c r="AI3" t="s">
        <v>51</v>
      </c>
      <c r="AJ3">
        <v>3.4306999999999999</v>
      </c>
      <c r="AK3" t="s">
        <v>52</v>
      </c>
      <c r="AL3">
        <v>5750005.0000000009</v>
      </c>
      <c r="AM3" t="s">
        <v>47</v>
      </c>
      <c r="AN3" t="s">
        <v>48</v>
      </c>
      <c r="AO3" t="s">
        <v>49</v>
      </c>
      <c r="AP3">
        <v>-1.0234399999999999</v>
      </c>
      <c r="AQ3">
        <v>0.59892000000000001</v>
      </c>
      <c r="AR3">
        <v>-0.25767000000000001</v>
      </c>
      <c r="AS3">
        <v>0.41860999999999998</v>
      </c>
      <c r="AT3">
        <v>0.74899000000000004</v>
      </c>
      <c r="AU3">
        <v>-0.26136999999999999</v>
      </c>
    </row>
    <row r="4" spans="2:47" x14ac:dyDescent="0.15">
      <c r="B4">
        <v>33.005626249999999</v>
      </c>
      <c r="C4">
        <v>2.8401291016200001</v>
      </c>
      <c r="D4">
        <v>0.44223015132999999</v>
      </c>
      <c r="E4">
        <v>38.162841421700001</v>
      </c>
      <c r="F4">
        <f t="shared" si="0"/>
        <v>-5.1572151717000025</v>
      </c>
      <c r="G4">
        <f t="shared" si="1"/>
        <v>26.596868327212686</v>
      </c>
      <c r="H4">
        <v>39.458767152699998</v>
      </c>
      <c r="I4">
        <v>2.1341936183599999</v>
      </c>
      <c r="J4">
        <v>-4.3241374478200001</v>
      </c>
      <c r="K4">
        <v>2.33448972943</v>
      </c>
      <c r="L4">
        <v>2.0412373735</v>
      </c>
      <c r="M4">
        <v>2.0258753388400002</v>
      </c>
      <c r="N4">
        <v>2.0902880559199999</v>
      </c>
      <c r="O4">
        <v>-5.1572151717299999</v>
      </c>
      <c r="P4">
        <v>6.7744468128599999</v>
      </c>
      <c r="Q4">
        <v>1.80815684695</v>
      </c>
      <c r="R4">
        <v>1.3411690294900001</v>
      </c>
      <c r="S4">
        <v>1.2677198674900001</v>
      </c>
      <c r="T4">
        <v>1.20030881412</v>
      </c>
      <c r="U4">
        <v>1.25263046306</v>
      </c>
      <c r="V4">
        <v>1.7958839095600001</v>
      </c>
      <c r="W4">
        <v>1.44000681134</v>
      </c>
      <c r="X4">
        <v>-0.76127473050000005</v>
      </c>
      <c r="Y4">
        <v>2</v>
      </c>
      <c r="Z4">
        <v>21.823</v>
      </c>
      <c r="AA4">
        <v>1.591</v>
      </c>
      <c r="AB4">
        <v>-3.411</v>
      </c>
      <c r="AC4">
        <v>1.9450000000000001</v>
      </c>
      <c r="AD4">
        <v>1.63</v>
      </c>
      <c r="AE4">
        <v>1.1279999999999999</v>
      </c>
      <c r="AF4">
        <v>1.452</v>
      </c>
      <c r="AG4">
        <v>49</v>
      </c>
      <c r="AH4" t="s">
        <v>53</v>
      </c>
      <c r="AI4" t="s">
        <v>54</v>
      </c>
      <c r="AJ4">
        <v>3.1185999999999998</v>
      </c>
      <c r="AK4" t="s">
        <v>55</v>
      </c>
      <c r="AL4">
        <v>5750005.0000000009</v>
      </c>
      <c r="AM4" t="s">
        <v>47</v>
      </c>
      <c r="AN4" t="s">
        <v>48</v>
      </c>
      <c r="AO4" t="s">
        <v>49</v>
      </c>
      <c r="AP4">
        <v>-0.64461000000000002</v>
      </c>
      <c r="AQ4">
        <v>0.45496999999999999</v>
      </c>
      <c r="AR4">
        <v>-0.58013000000000003</v>
      </c>
      <c r="AS4">
        <v>0.42452000000000001</v>
      </c>
      <c r="AT4">
        <v>1.5005900000000001</v>
      </c>
      <c r="AU4">
        <v>-0.24163999999999999</v>
      </c>
    </row>
    <row r="5" spans="2:47" x14ac:dyDescent="0.15">
      <c r="B5">
        <v>27.176811690000001</v>
      </c>
      <c r="C5">
        <v>3.1079414465299999</v>
      </c>
      <c r="D5">
        <v>0.51074119611000002</v>
      </c>
      <c r="E5">
        <v>25.8511564145</v>
      </c>
      <c r="F5">
        <f t="shared" si="0"/>
        <v>1.3256552755000008</v>
      </c>
      <c r="G5">
        <f t="shared" si="1"/>
        <v>1.7573619094609831</v>
      </c>
      <c r="H5">
        <v>38.622294052699999</v>
      </c>
      <c r="I5">
        <v>2.6377742029400002</v>
      </c>
      <c r="J5">
        <v>-4.9853148156799998</v>
      </c>
      <c r="K5">
        <v>2.8942242226000001</v>
      </c>
      <c r="L5">
        <v>1.6874603909200001</v>
      </c>
      <c r="M5">
        <v>3.19023421225</v>
      </c>
      <c r="N5">
        <v>2.54508826516</v>
      </c>
      <c r="O5">
        <v>1.32565527551</v>
      </c>
      <c r="P5">
        <v>3.2973063948400001</v>
      </c>
      <c r="Q5">
        <v>1.9447834094800001</v>
      </c>
      <c r="R5">
        <v>1.44334448887</v>
      </c>
      <c r="S5">
        <v>1.3883549686900001</v>
      </c>
      <c r="T5">
        <v>1.2705487524000001</v>
      </c>
      <c r="U5">
        <v>1.31169529664</v>
      </c>
      <c r="V5">
        <v>2.00018627601</v>
      </c>
      <c r="W5">
        <v>1.5794722775000001</v>
      </c>
      <c r="X5">
        <v>0.40204188412000003</v>
      </c>
      <c r="Y5">
        <v>3</v>
      </c>
      <c r="Z5">
        <v>19.859000000000002</v>
      </c>
      <c r="AA5">
        <v>1.8280000000000001</v>
      </c>
      <c r="AB5">
        <v>-3.5910000000000002</v>
      </c>
      <c r="AC5">
        <v>2.278</v>
      </c>
      <c r="AD5">
        <v>1.286</v>
      </c>
      <c r="AE5">
        <v>1.595</v>
      </c>
      <c r="AF5">
        <v>1.611</v>
      </c>
      <c r="AG5">
        <v>50</v>
      </c>
      <c r="AH5" t="s">
        <v>56</v>
      </c>
      <c r="AI5" t="s">
        <v>57</v>
      </c>
      <c r="AJ5">
        <v>2.8043999999999998</v>
      </c>
      <c r="AK5" t="s">
        <v>58</v>
      </c>
      <c r="AL5">
        <v>5750005.0000000009</v>
      </c>
      <c r="AM5" t="s">
        <v>47</v>
      </c>
      <c r="AN5" t="s">
        <v>48</v>
      </c>
      <c r="AO5" t="s">
        <v>49</v>
      </c>
      <c r="AP5">
        <v>-2.0531199999999998</v>
      </c>
      <c r="AQ5">
        <v>1.6784399999999999</v>
      </c>
      <c r="AR5">
        <v>1.3897600000000001</v>
      </c>
      <c r="AS5">
        <v>-4.4963899999999999</v>
      </c>
      <c r="AT5">
        <v>1.24834</v>
      </c>
      <c r="AU5">
        <v>0.23369999999999999</v>
      </c>
    </row>
    <row r="6" spans="2:47" x14ac:dyDescent="0.15">
      <c r="B6">
        <v>44.686796700000002</v>
      </c>
      <c r="C6">
        <v>3.1655211185200001</v>
      </c>
      <c r="D6">
        <v>0.36466728538999998</v>
      </c>
      <c r="E6">
        <v>42.688404559699997</v>
      </c>
      <c r="F6">
        <f t="shared" si="0"/>
        <v>1.9983921403000053</v>
      </c>
      <c r="G6">
        <f t="shared" si="1"/>
        <v>3.9935711464128363</v>
      </c>
      <c r="H6">
        <v>38.863260395099999</v>
      </c>
      <c r="I6">
        <v>0.84928938556</v>
      </c>
      <c r="J6">
        <v>-3.00892507376</v>
      </c>
      <c r="K6">
        <v>1.4274517466700001</v>
      </c>
      <c r="L6">
        <v>1.72319665296</v>
      </c>
      <c r="M6">
        <v>1.24617488424</v>
      </c>
      <c r="N6">
        <v>0.41126195393999998</v>
      </c>
      <c r="O6">
        <v>1.99839214027</v>
      </c>
      <c r="P6">
        <v>2.5662260584199998</v>
      </c>
      <c r="Q6">
        <v>1.84168717567</v>
      </c>
      <c r="R6">
        <v>1.2511646761099999</v>
      </c>
      <c r="S6">
        <v>1.25026645548</v>
      </c>
      <c r="T6">
        <v>1.19226662496</v>
      </c>
      <c r="U6">
        <v>1.20790269524</v>
      </c>
      <c r="V6">
        <v>1.75507083857</v>
      </c>
      <c r="W6">
        <v>1.0342618074800001</v>
      </c>
      <c r="X6">
        <v>0.77872802113999995</v>
      </c>
      <c r="Y6">
        <v>4</v>
      </c>
      <c r="Z6">
        <v>21.102</v>
      </c>
      <c r="AA6">
        <v>0.67900000000000005</v>
      </c>
      <c r="AB6">
        <v>-2.407</v>
      </c>
      <c r="AC6">
        <v>1.1970000000000001</v>
      </c>
      <c r="AD6">
        <v>1.427</v>
      </c>
      <c r="AE6">
        <v>0.71</v>
      </c>
      <c r="AF6">
        <v>0.39800000000000002</v>
      </c>
      <c r="AG6">
        <v>51</v>
      </c>
      <c r="AH6" t="s">
        <v>59</v>
      </c>
      <c r="AI6" t="s">
        <v>60</v>
      </c>
      <c r="AJ6">
        <v>8.9106000000000023</v>
      </c>
      <c r="AK6" t="s">
        <v>61</v>
      </c>
      <c r="AL6">
        <v>5750005.0000000009</v>
      </c>
      <c r="AM6" t="s">
        <v>47</v>
      </c>
      <c r="AN6" t="s">
        <v>48</v>
      </c>
      <c r="AO6" t="s">
        <v>49</v>
      </c>
      <c r="AP6">
        <v>-1.9123000000000001</v>
      </c>
      <c r="AQ6">
        <v>-2.25989</v>
      </c>
      <c r="AR6">
        <v>3.88734</v>
      </c>
      <c r="AS6">
        <v>-2.8067299999999999</v>
      </c>
      <c r="AT6">
        <v>-1.1541999999999999</v>
      </c>
      <c r="AU6">
        <v>-1.5189999999999999</v>
      </c>
    </row>
    <row r="7" spans="2:47" x14ac:dyDescent="0.15">
      <c r="B7">
        <v>35.257755009999997</v>
      </c>
      <c r="C7">
        <v>2.6835579145000001</v>
      </c>
      <c r="D7">
        <v>0.34029517087</v>
      </c>
      <c r="E7">
        <v>38.041186824699999</v>
      </c>
      <c r="F7">
        <f t="shared" si="0"/>
        <v>-2.7834318147000019</v>
      </c>
      <c r="G7">
        <f t="shared" si="1"/>
        <v>7.7474926670841455</v>
      </c>
      <c r="H7">
        <v>39.649698246600003</v>
      </c>
      <c r="I7">
        <v>1.26204078861</v>
      </c>
      <c r="J7">
        <v>-3.1654473459600001</v>
      </c>
      <c r="K7">
        <v>1.4014299865099999</v>
      </c>
      <c r="L7">
        <v>2.0340177850000001</v>
      </c>
      <c r="M7">
        <v>0.87040109156000001</v>
      </c>
      <c r="N7">
        <v>0.78646807513000005</v>
      </c>
      <c r="O7">
        <v>-2.7834318147400001</v>
      </c>
      <c r="P7">
        <v>6.6053553842300001</v>
      </c>
      <c r="Q7">
        <v>1.71762759868</v>
      </c>
      <c r="R7">
        <v>1.26391559665</v>
      </c>
      <c r="S7">
        <v>1.18328605831</v>
      </c>
      <c r="T7">
        <v>1.11588277213</v>
      </c>
      <c r="U7">
        <v>1.2002899226399999</v>
      </c>
      <c r="V7">
        <v>1.6046419783000001</v>
      </c>
      <c r="W7">
        <v>1.0849794081999999</v>
      </c>
      <c r="X7">
        <v>-0.42139016795000001</v>
      </c>
      <c r="Y7">
        <v>5</v>
      </c>
      <c r="Z7">
        <v>23.084</v>
      </c>
      <c r="AA7">
        <v>0.999</v>
      </c>
      <c r="AB7">
        <v>-2.6749999999999998</v>
      </c>
      <c r="AC7">
        <v>1.256</v>
      </c>
      <c r="AD7">
        <v>1.6950000000000001</v>
      </c>
      <c r="AE7">
        <v>0.54200000000000004</v>
      </c>
      <c r="AF7">
        <v>0.72499999999999998</v>
      </c>
      <c r="AG7">
        <v>52</v>
      </c>
      <c r="AH7" t="s">
        <v>62</v>
      </c>
      <c r="AI7" t="s">
        <v>63</v>
      </c>
      <c r="AJ7">
        <v>3.1149</v>
      </c>
      <c r="AK7" t="s">
        <v>64</v>
      </c>
      <c r="AL7">
        <v>5750005.0000000009</v>
      </c>
      <c r="AM7" t="s">
        <v>47</v>
      </c>
      <c r="AN7" t="s">
        <v>48</v>
      </c>
      <c r="AO7" t="s">
        <v>49</v>
      </c>
      <c r="AP7">
        <v>-1.17397</v>
      </c>
      <c r="AQ7">
        <v>-0.20166999999999999</v>
      </c>
      <c r="AR7">
        <v>-0.53261999999999998</v>
      </c>
      <c r="AS7">
        <v>-6.1190000000000001E-2</v>
      </c>
      <c r="AT7">
        <v>0.30465999999999999</v>
      </c>
      <c r="AU7">
        <v>-0.2029</v>
      </c>
    </row>
    <row r="8" spans="2:47" x14ac:dyDescent="0.15">
      <c r="B8">
        <v>45.308326039999997</v>
      </c>
      <c r="C8">
        <v>2.9447762433700002</v>
      </c>
      <c r="D8">
        <v>0.28466812857000001</v>
      </c>
      <c r="E8">
        <v>42.295573300599997</v>
      </c>
      <c r="F8">
        <f t="shared" si="0"/>
        <v>3.0127527393999998</v>
      </c>
      <c r="G8">
        <f t="shared" si="1"/>
        <v>9.0766790687622034</v>
      </c>
      <c r="H8">
        <v>39.437369307399997</v>
      </c>
      <c r="I8">
        <v>0.71975922698999995</v>
      </c>
      <c r="J8">
        <v>-2.58833368745</v>
      </c>
      <c r="K8">
        <v>1.10329040337</v>
      </c>
      <c r="L8">
        <v>1.68238506438</v>
      </c>
      <c r="M8">
        <v>0.79020676430000003</v>
      </c>
      <c r="N8">
        <v>0.28959398073999998</v>
      </c>
      <c r="O8">
        <v>3.0127527394100002</v>
      </c>
      <c r="P8">
        <v>6.2892275798900004</v>
      </c>
      <c r="Q8">
        <v>1.8787811686</v>
      </c>
      <c r="R8">
        <v>1.27338845658</v>
      </c>
      <c r="S8">
        <v>1.23110105039</v>
      </c>
      <c r="T8">
        <v>1.1700525311600001</v>
      </c>
      <c r="U8">
        <v>1.2475428399299999</v>
      </c>
      <c r="V8">
        <v>1.71450632899</v>
      </c>
      <c r="W8">
        <v>1.0335830399299999</v>
      </c>
      <c r="X8">
        <v>0.47903382429000002</v>
      </c>
      <c r="Y8">
        <v>6</v>
      </c>
      <c r="Z8">
        <v>20.991</v>
      </c>
      <c r="AA8">
        <v>0.56499999999999995</v>
      </c>
      <c r="AB8">
        <v>-2.1019999999999999</v>
      </c>
      <c r="AC8">
        <v>0.94299999999999995</v>
      </c>
      <c r="AD8">
        <v>1.349</v>
      </c>
      <c r="AE8">
        <v>0.46100000000000002</v>
      </c>
      <c r="AF8">
        <v>0.28000000000000003</v>
      </c>
      <c r="AG8">
        <v>53</v>
      </c>
      <c r="AH8" t="s">
        <v>65</v>
      </c>
      <c r="AI8" t="s">
        <v>66</v>
      </c>
      <c r="AJ8">
        <v>3.0501</v>
      </c>
      <c r="AK8" t="s">
        <v>67</v>
      </c>
      <c r="AL8">
        <v>5750005.0000000009</v>
      </c>
      <c r="AM8" t="s">
        <v>47</v>
      </c>
      <c r="AN8" t="s">
        <v>48</v>
      </c>
      <c r="AO8" t="s">
        <v>49</v>
      </c>
      <c r="AP8">
        <v>-0.15590999999999999</v>
      </c>
      <c r="AQ8">
        <v>0.11548</v>
      </c>
      <c r="AR8">
        <v>-7.2720000000000007E-2</v>
      </c>
      <c r="AS8">
        <v>1.15208</v>
      </c>
      <c r="AT8">
        <v>1.9007400000000001</v>
      </c>
      <c r="AU8">
        <v>-0.31308000000000002</v>
      </c>
    </row>
    <row r="9" spans="2:47" x14ac:dyDescent="0.15">
      <c r="B9">
        <v>39.688806190000001</v>
      </c>
      <c r="C9">
        <v>2.8545864226200002</v>
      </c>
      <c r="D9">
        <v>0.19202628611</v>
      </c>
      <c r="E9">
        <v>42.6406680622</v>
      </c>
      <c r="F9">
        <f t="shared" si="0"/>
        <v>-2.9518618721999985</v>
      </c>
      <c r="G9">
        <f t="shared" si="1"/>
        <v>8.7134885125480803</v>
      </c>
      <c r="H9">
        <v>39.8886822893</v>
      </c>
      <c r="I9">
        <v>0.33044516100999999</v>
      </c>
      <c r="J9">
        <v>-1.8798452522</v>
      </c>
      <c r="K9">
        <v>0.85425061887999998</v>
      </c>
      <c r="L9">
        <v>1.4970448726000001</v>
      </c>
      <c r="M9">
        <v>0.42273683913999999</v>
      </c>
      <c r="N9">
        <v>0.10380341849999999</v>
      </c>
      <c r="O9">
        <v>-2.9518618722399999</v>
      </c>
      <c r="P9">
        <v>5.7663043611000004</v>
      </c>
      <c r="Q9">
        <v>2.0056287230200001</v>
      </c>
      <c r="R9">
        <v>1.2897773751999999</v>
      </c>
      <c r="S9">
        <v>1.2968849676900001</v>
      </c>
      <c r="T9">
        <v>1.1932329956400001</v>
      </c>
      <c r="U9">
        <v>1.3261099999099999</v>
      </c>
      <c r="V9">
        <v>1.79120080679</v>
      </c>
      <c r="W9">
        <v>1.04803374596</v>
      </c>
      <c r="X9">
        <v>-0.51191572406999997</v>
      </c>
      <c r="Y9">
        <v>7</v>
      </c>
      <c r="Z9">
        <v>19.888000000000002</v>
      </c>
      <c r="AA9">
        <v>0.25600000000000001</v>
      </c>
      <c r="AB9">
        <v>-1.45</v>
      </c>
      <c r="AC9">
        <v>0.71599999999999997</v>
      </c>
      <c r="AD9">
        <v>1.129</v>
      </c>
      <c r="AE9">
        <v>0.23599999999999999</v>
      </c>
      <c r="AF9">
        <v>9.9000000000000005E-2</v>
      </c>
      <c r="AG9">
        <v>55</v>
      </c>
      <c r="AH9" t="s">
        <v>68</v>
      </c>
      <c r="AI9" t="s">
        <v>69</v>
      </c>
      <c r="AJ9">
        <v>3.8538999999999999</v>
      </c>
      <c r="AK9" t="s">
        <v>70</v>
      </c>
      <c r="AL9">
        <v>5750005.0000000009</v>
      </c>
      <c r="AM9" t="s">
        <v>47</v>
      </c>
      <c r="AN9" t="s">
        <v>48</v>
      </c>
      <c r="AO9" t="s">
        <v>49</v>
      </c>
      <c r="AP9">
        <v>-1.24841</v>
      </c>
      <c r="AQ9">
        <v>0.11269999999999999</v>
      </c>
      <c r="AR9">
        <v>0.58367999999999998</v>
      </c>
      <c r="AS9">
        <v>1.5759300000000001</v>
      </c>
      <c r="AT9">
        <v>1.22556</v>
      </c>
      <c r="AU9">
        <v>4.2300000000000003E-3</v>
      </c>
    </row>
    <row r="10" spans="2:47" x14ac:dyDescent="0.15">
      <c r="B10">
        <v>49.024584740000002</v>
      </c>
      <c r="C10">
        <v>4.8367806262400004</v>
      </c>
      <c r="D10">
        <v>0.17234952296</v>
      </c>
      <c r="E10">
        <v>42.875328413200002</v>
      </c>
      <c r="F10">
        <f t="shared" si="0"/>
        <v>6.1492563267999998</v>
      </c>
      <c r="G10">
        <f t="shared" si="1"/>
        <v>37.813353372689825</v>
      </c>
      <c r="H10">
        <v>39.612367266500002</v>
      </c>
      <c r="I10">
        <v>4.0883810143600003</v>
      </c>
      <c r="J10">
        <v>-1.5349879075799999</v>
      </c>
      <c r="K10">
        <v>-2.9338379156799999</v>
      </c>
      <c r="L10">
        <v>5.4955347521100002</v>
      </c>
      <c r="M10">
        <v>-0.21957958720000001</v>
      </c>
      <c r="N10">
        <v>0.52493762812</v>
      </c>
      <c r="O10">
        <v>6.1492563267899998</v>
      </c>
      <c r="P10">
        <v>6.5245291494700002</v>
      </c>
      <c r="Q10">
        <v>2.3552184238699998</v>
      </c>
      <c r="R10">
        <v>2.6614780581100002</v>
      </c>
      <c r="S10">
        <v>1.53251388868</v>
      </c>
      <c r="T10">
        <v>2.20185901293</v>
      </c>
      <c r="U10">
        <v>3.1190958742900001</v>
      </c>
      <c r="V10">
        <v>1.5890371968599999</v>
      </c>
      <c r="W10">
        <v>1.09795895797</v>
      </c>
      <c r="X10">
        <v>0.94248277322999996</v>
      </c>
      <c r="Y10">
        <v>8</v>
      </c>
      <c r="Z10">
        <v>16.818999999999999</v>
      </c>
      <c r="AA10">
        <v>1.536</v>
      </c>
      <c r="AB10">
        <v>-1.002</v>
      </c>
      <c r="AC10">
        <v>-1.3320000000000001</v>
      </c>
      <c r="AD10">
        <v>1.762</v>
      </c>
      <c r="AE10">
        <v>-0.13800000000000001</v>
      </c>
      <c r="AF10">
        <v>0.47799999999999998</v>
      </c>
      <c r="AG10">
        <v>58</v>
      </c>
      <c r="AH10" t="s">
        <v>71</v>
      </c>
      <c r="AI10" t="s">
        <v>72</v>
      </c>
      <c r="AJ10">
        <v>0.8569</v>
      </c>
      <c r="AK10" t="s">
        <v>73</v>
      </c>
      <c r="AL10">
        <v>5750005.0000000009</v>
      </c>
      <c r="AM10" t="s">
        <v>47</v>
      </c>
      <c r="AN10" t="s">
        <v>48</v>
      </c>
      <c r="AO10" t="s">
        <v>49</v>
      </c>
      <c r="AP10">
        <v>1.6042799999999999</v>
      </c>
      <c r="AQ10">
        <v>-0.61002000000000001</v>
      </c>
      <c r="AR10">
        <v>1.5708899999999999</v>
      </c>
      <c r="AS10">
        <v>6.4710000000000004E-2</v>
      </c>
      <c r="AT10">
        <v>-0.22839000000000001</v>
      </c>
      <c r="AU10">
        <v>-5.5910000000000001E-2</v>
      </c>
    </row>
    <row r="11" spans="2:47" x14ac:dyDescent="0.15">
      <c r="B11">
        <v>41.514230670000003</v>
      </c>
      <c r="C11">
        <v>2.6431574062899998</v>
      </c>
      <c r="D11">
        <v>0.11660342288</v>
      </c>
      <c r="E11">
        <v>42.586403871800002</v>
      </c>
      <c r="F11">
        <f t="shared" si="0"/>
        <v>-1.0721732017999983</v>
      </c>
      <c r="G11">
        <f t="shared" si="1"/>
        <v>1.1495553746580598</v>
      </c>
      <c r="H11">
        <v>40.243856546099998</v>
      </c>
      <c r="I11">
        <v>0.53480449252999995</v>
      </c>
      <c r="J11">
        <v>-1.6268183890300001</v>
      </c>
      <c r="K11">
        <v>0.50295358461999995</v>
      </c>
      <c r="L11">
        <v>1.36151671193</v>
      </c>
      <c r="M11">
        <v>0.24771411573999999</v>
      </c>
      <c r="N11">
        <v>9.9500397879999994E-2</v>
      </c>
      <c r="O11">
        <v>-1.0721732018300001</v>
      </c>
      <c r="P11">
        <v>6.5611313931000002</v>
      </c>
      <c r="Q11">
        <v>1.8899951081799999</v>
      </c>
      <c r="R11">
        <v>1.32615578109</v>
      </c>
      <c r="S11">
        <v>1.35375496971</v>
      </c>
      <c r="T11">
        <v>1.14103031363</v>
      </c>
      <c r="U11">
        <v>1.54294844016</v>
      </c>
      <c r="V11">
        <v>1.6796119870599999</v>
      </c>
      <c r="W11">
        <v>1.0447555853799999</v>
      </c>
      <c r="X11">
        <v>-0.16341285329999999</v>
      </c>
      <c r="Y11">
        <v>9</v>
      </c>
      <c r="Z11">
        <v>21.292999999999999</v>
      </c>
      <c r="AA11">
        <v>0.40300000000000002</v>
      </c>
      <c r="AB11">
        <v>-1.202</v>
      </c>
      <c r="AC11">
        <v>0.441</v>
      </c>
      <c r="AD11">
        <v>0.88200000000000001</v>
      </c>
      <c r="AE11">
        <v>0.14699999999999999</v>
      </c>
      <c r="AF11">
        <v>9.5000000000000001E-2</v>
      </c>
      <c r="AG11">
        <v>59</v>
      </c>
      <c r="AH11" t="s">
        <v>74</v>
      </c>
      <c r="AI11" t="s">
        <v>75</v>
      </c>
      <c r="AJ11">
        <v>4.3198999999999996</v>
      </c>
      <c r="AK11" t="s">
        <v>76</v>
      </c>
      <c r="AL11">
        <v>5750005.0000000009</v>
      </c>
      <c r="AM11" t="s">
        <v>47</v>
      </c>
      <c r="AN11" t="s">
        <v>48</v>
      </c>
      <c r="AO11" t="s">
        <v>49</v>
      </c>
      <c r="AP11">
        <v>-0.53944000000000003</v>
      </c>
      <c r="AQ11">
        <v>-0.38145000000000001</v>
      </c>
      <c r="AR11">
        <v>0.68561000000000005</v>
      </c>
      <c r="AS11">
        <v>1.1485399999999999</v>
      </c>
      <c r="AT11">
        <v>0.47342000000000001</v>
      </c>
      <c r="AU11">
        <v>-0.15443999999999999</v>
      </c>
    </row>
    <row r="12" spans="2:47" x14ac:dyDescent="0.15">
      <c r="B12">
        <v>36.265447219999999</v>
      </c>
      <c r="C12">
        <v>3.8916534459799998</v>
      </c>
      <c r="D12">
        <v>0.17142336514000001</v>
      </c>
      <c r="E12">
        <v>41.938966778400001</v>
      </c>
      <c r="F12">
        <f t="shared" si="0"/>
        <v>-5.6735195584000024</v>
      </c>
      <c r="G12">
        <f t="shared" si="1"/>
        <v>32.18882417954736</v>
      </c>
      <c r="H12">
        <v>39.4240452831</v>
      </c>
      <c r="I12">
        <v>1.8661627742</v>
      </c>
      <c r="J12">
        <v>-1.06797008424</v>
      </c>
      <c r="K12">
        <v>-0.97516446072999996</v>
      </c>
      <c r="L12">
        <v>3.1622150177099999</v>
      </c>
      <c r="M12">
        <v>0.94820326115999998</v>
      </c>
      <c r="N12">
        <v>0.14064760668000001</v>
      </c>
      <c r="O12">
        <v>-5.6735195583699998</v>
      </c>
      <c r="P12">
        <v>6.0421930480499997</v>
      </c>
      <c r="Q12">
        <v>2.2676252240800001</v>
      </c>
      <c r="R12">
        <v>2.0917205655300002</v>
      </c>
      <c r="S12">
        <v>1.6383087430900001</v>
      </c>
      <c r="T12">
        <v>1.8696293453799999</v>
      </c>
      <c r="U12">
        <v>2.49924208329</v>
      </c>
      <c r="V12">
        <v>1.67721344448</v>
      </c>
      <c r="W12">
        <v>1.0974614998700001</v>
      </c>
      <c r="X12">
        <v>-0.93898349708999995</v>
      </c>
      <c r="Y12">
        <v>10</v>
      </c>
      <c r="Z12">
        <v>17.385999999999999</v>
      </c>
      <c r="AA12">
        <v>0.89200000000000002</v>
      </c>
      <c r="AB12">
        <v>-0.65200000000000002</v>
      </c>
      <c r="AC12">
        <v>-0.52200000000000002</v>
      </c>
      <c r="AD12">
        <v>1.2649999999999999</v>
      </c>
      <c r="AE12">
        <v>0.56499999999999995</v>
      </c>
      <c r="AF12">
        <v>0.128</v>
      </c>
      <c r="AG12">
        <v>60</v>
      </c>
      <c r="AH12" t="s">
        <v>77</v>
      </c>
      <c r="AI12" t="s">
        <v>78</v>
      </c>
      <c r="AJ12">
        <v>2.3018000000000001</v>
      </c>
      <c r="AK12" t="s">
        <v>79</v>
      </c>
      <c r="AL12">
        <v>5750005.0000000009</v>
      </c>
      <c r="AM12" t="s">
        <v>47</v>
      </c>
      <c r="AN12" t="s">
        <v>48</v>
      </c>
      <c r="AO12" t="s">
        <v>49</v>
      </c>
      <c r="AP12">
        <v>1.0209600000000001</v>
      </c>
      <c r="AQ12">
        <v>-0.56493000000000004</v>
      </c>
      <c r="AR12">
        <v>7.1300000000000001E-3</v>
      </c>
      <c r="AS12">
        <v>0.21079000000000001</v>
      </c>
      <c r="AT12">
        <v>-0.65381999999999996</v>
      </c>
      <c r="AU12">
        <v>-0.23705000000000001</v>
      </c>
    </row>
    <row r="13" spans="2:47" x14ac:dyDescent="0.15">
      <c r="B13">
        <v>42.542419930000001</v>
      </c>
      <c r="C13">
        <v>4.85130617032</v>
      </c>
      <c r="D13">
        <v>0.18291977682999999</v>
      </c>
      <c r="E13">
        <v>42.660868643199997</v>
      </c>
      <c r="F13">
        <f t="shared" si="0"/>
        <v>-0.11844871319999584</v>
      </c>
      <c r="G13">
        <f t="shared" si="1"/>
        <v>1.4030097658734867E-2</v>
      </c>
      <c r="H13">
        <v>38.552978158899997</v>
      </c>
      <c r="I13">
        <v>4.7474540162299999</v>
      </c>
      <c r="J13">
        <v>-2.0953931472499998</v>
      </c>
      <c r="K13">
        <v>-2.8263195169299999</v>
      </c>
      <c r="L13">
        <v>5.6030576191800003</v>
      </c>
      <c r="M13">
        <v>-6.1285736809999998E-2</v>
      </c>
      <c r="N13">
        <v>0.59132940074999996</v>
      </c>
      <c r="O13">
        <v>-0.11844871318</v>
      </c>
      <c r="P13">
        <v>6.4478632343199997</v>
      </c>
      <c r="Q13">
        <v>2.33945081236</v>
      </c>
      <c r="R13">
        <v>2.6726609106399999</v>
      </c>
      <c r="S13">
        <v>1.5155250783900001</v>
      </c>
      <c r="T13">
        <v>2.1797165243099998</v>
      </c>
      <c r="U13">
        <v>3.0652814458300002</v>
      </c>
      <c r="V13">
        <v>1.6011518036200001</v>
      </c>
      <c r="W13">
        <v>1.1175867966399999</v>
      </c>
      <c r="X13">
        <v>-1.83702273E-2</v>
      </c>
      <c r="Y13">
        <v>11</v>
      </c>
      <c r="Z13">
        <v>16.478999999999999</v>
      </c>
      <c r="AA13">
        <v>1.776</v>
      </c>
      <c r="AB13">
        <v>-1.383</v>
      </c>
      <c r="AC13">
        <v>-1.2969999999999999</v>
      </c>
      <c r="AD13">
        <v>1.8280000000000001</v>
      </c>
      <c r="AE13">
        <v>-3.7999999999999999E-2</v>
      </c>
      <c r="AF13">
        <v>0.52900000000000003</v>
      </c>
      <c r="AG13">
        <v>61</v>
      </c>
      <c r="AH13" t="s">
        <v>80</v>
      </c>
      <c r="AI13" t="s">
        <v>81</v>
      </c>
      <c r="AJ13">
        <v>1.4636</v>
      </c>
      <c r="AK13" t="s">
        <v>82</v>
      </c>
      <c r="AL13">
        <v>5750005.0000000009</v>
      </c>
      <c r="AM13" t="s">
        <v>47</v>
      </c>
      <c r="AN13" t="s">
        <v>48</v>
      </c>
      <c r="AO13" t="s">
        <v>49</v>
      </c>
      <c r="AP13">
        <v>1.0027999999999999</v>
      </c>
      <c r="AQ13">
        <v>-0.73697000000000001</v>
      </c>
      <c r="AR13">
        <v>1.30003</v>
      </c>
      <c r="AS13">
        <v>0.27576000000000001</v>
      </c>
      <c r="AT13">
        <v>-0.94450000000000001</v>
      </c>
      <c r="AU13">
        <v>-0.21271000000000001</v>
      </c>
    </row>
    <row r="14" spans="2:47" x14ac:dyDescent="0.15">
      <c r="B14">
        <v>43.036246839999997</v>
      </c>
      <c r="C14">
        <v>4.5911162190599999</v>
      </c>
      <c r="D14">
        <v>0.19188275700999999</v>
      </c>
      <c r="E14">
        <v>43.685064672300001</v>
      </c>
      <c r="F14">
        <f t="shared" si="0"/>
        <v>-0.64881783230000423</v>
      </c>
      <c r="G14">
        <f t="shared" si="1"/>
        <v>0.42096457951047639</v>
      </c>
      <c r="H14">
        <v>39.856914355900003</v>
      </c>
      <c r="I14">
        <v>3.8221971237100001</v>
      </c>
      <c r="J14">
        <v>-1.3422550523600001</v>
      </c>
      <c r="K14">
        <v>-2.96210811028</v>
      </c>
      <c r="L14">
        <v>5.5309859425900001</v>
      </c>
      <c r="M14">
        <v>-0.31275233860000001</v>
      </c>
      <c r="N14">
        <v>0.51704695686000002</v>
      </c>
      <c r="O14">
        <v>-0.64881783228000001</v>
      </c>
      <c r="P14">
        <v>6.6447701839600004</v>
      </c>
      <c r="Q14">
        <v>2.2215572717300001</v>
      </c>
      <c r="R14">
        <v>2.55472084115</v>
      </c>
      <c r="S14">
        <v>1.49001482395</v>
      </c>
      <c r="T14">
        <v>2.2260536614499999</v>
      </c>
      <c r="U14">
        <v>3.1344510201400002</v>
      </c>
      <c r="V14">
        <v>1.5651392023899999</v>
      </c>
      <c r="W14">
        <v>1.09289648174</v>
      </c>
      <c r="X14">
        <v>-9.7643381830000001E-2</v>
      </c>
      <c r="Y14">
        <v>12</v>
      </c>
      <c r="Z14">
        <v>17.940999999999999</v>
      </c>
      <c r="AA14">
        <v>1.496</v>
      </c>
      <c r="AB14">
        <v>-0.90100000000000002</v>
      </c>
      <c r="AC14">
        <v>-1.331</v>
      </c>
      <c r="AD14">
        <v>1.7649999999999999</v>
      </c>
      <c r="AE14">
        <v>-0.2</v>
      </c>
      <c r="AF14">
        <v>0.47299999999999998</v>
      </c>
      <c r="AG14">
        <v>62</v>
      </c>
      <c r="AH14" t="s">
        <v>83</v>
      </c>
      <c r="AI14" t="s">
        <v>84</v>
      </c>
      <c r="AJ14">
        <v>1.3164</v>
      </c>
      <c r="AK14" t="s">
        <v>85</v>
      </c>
      <c r="AL14">
        <v>5750005.0000000009</v>
      </c>
      <c r="AM14" t="s">
        <v>47</v>
      </c>
      <c r="AN14" t="s">
        <v>48</v>
      </c>
      <c r="AO14" t="s">
        <v>49</v>
      </c>
      <c r="AP14">
        <v>1.4259900000000001</v>
      </c>
      <c r="AQ14">
        <v>-0.64154</v>
      </c>
      <c r="AR14">
        <v>1.33728</v>
      </c>
      <c r="AS14">
        <v>0.34229999999999999</v>
      </c>
      <c r="AT14">
        <v>-0.24226</v>
      </c>
      <c r="AU14">
        <v>-0.95006999999999997</v>
      </c>
    </row>
    <row r="15" spans="2:47" x14ac:dyDescent="0.15">
      <c r="B15">
        <v>41.819431819999998</v>
      </c>
      <c r="C15">
        <v>2.9004340557899999</v>
      </c>
      <c r="D15">
        <v>0.10174698028</v>
      </c>
      <c r="E15">
        <v>40.106915374899998</v>
      </c>
      <c r="F15">
        <f t="shared" si="0"/>
        <v>1.7125164451000003</v>
      </c>
      <c r="G15">
        <f t="shared" si="1"/>
        <v>2.9327125747379426</v>
      </c>
      <c r="H15">
        <v>40.1974545761</v>
      </c>
      <c r="I15">
        <v>0.63470406688000003</v>
      </c>
      <c r="J15">
        <v>-1.15039515216</v>
      </c>
      <c r="K15">
        <v>3.4678872149999998E-2</v>
      </c>
      <c r="L15">
        <v>1.6781749502600001</v>
      </c>
      <c r="M15">
        <v>0.49802126940000002</v>
      </c>
      <c r="N15">
        <v>1.6737915709999999E-2</v>
      </c>
      <c r="O15">
        <v>1.7125164450499999</v>
      </c>
      <c r="P15">
        <v>3.2166878617700001</v>
      </c>
      <c r="Q15">
        <v>2.1154386811100001</v>
      </c>
      <c r="R15">
        <v>1.5587969154100001</v>
      </c>
      <c r="S15">
        <v>1.57052906347</v>
      </c>
      <c r="T15">
        <v>1.28818657947</v>
      </c>
      <c r="U15">
        <v>1.74662909698</v>
      </c>
      <c r="V15">
        <v>1.7270230626800001</v>
      </c>
      <c r="W15">
        <v>1.0673997522600001</v>
      </c>
      <c r="X15">
        <v>0.53238502417</v>
      </c>
      <c r="Y15">
        <v>13</v>
      </c>
      <c r="Z15">
        <v>19.001999999999999</v>
      </c>
      <c r="AA15">
        <v>0.40699999999999997</v>
      </c>
      <c r="AB15">
        <v>-0.73199999999999998</v>
      </c>
      <c r="AC15">
        <v>2.7E-2</v>
      </c>
      <c r="AD15">
        <v>0.96099999999999997</v>
      </c>
      <c r="AE15">
        <v>0.28799999999999998</v>
      </c>
      <c r="AF15">
        <v>1.6E-2</v>
      </c>
      <c r="AG15">
        <v>63</v>
      </c>
      <c r="AH15" t="s">
        <v>86</v>
      </c>
      <c r="AI15" t="s">
        <v>87</v>
      </c>
      <c r="AJ15">
        <v>1.7105999999999999</v>
      </c>
      <c r="AK15" t="s">
        <v>88</v>
      </c>
      <c r="AL15">
        <v>5750005.0000000009</v>
      </c>
      <c r="AM15" t="s">
        <v>47</v>
      </c>
      <c r="AN15" t="s">
        <v>48</v>
      </c>
      <c r="AO15" t="s">
        <v>49</v>
      </c>
      <c r="AP15">
        <v>-2.7629999999999998E-2</v>
      </c>
      <c r="AQ15">
        <v>-0.16413</v>
      </c>
      <c r="AR15">
        <v>-0.33533000000000002</v>
      </c>
      <c r="AS15">
        <v>-0.36652000000000001</v>
      </c>
      <c r="AT15">
        <v>0.53332000000000002</v>
      </c>
      <c r="AU15">
        <v>5.9321700000000002</v>
      </c>
    </row>
    <row r="16" spans="2:47" x14ac:dyDescent="0.15">
      <c r="B16">
        <v>38.448005350000003</v>
      </c>
      <c r="C16">
        <v>3.8490964651200001</v>
      </c>
      <c r="D16">
        <v>0.13486534956999999</v>
      </c>
      <c r="E16">
        <v>43.031123470600001</v>
      </c>
      <c r="F16">
        <f t="shared" si="0"/>
        <v>-4.5831181205999982</v>
      </c>
      <c r="G16">
        <f t="shared" si="1"/>
        <v>21.004971707372061</v>
      </c>
      <c r="H16">
        <v>40.240841265699999</v>
      </c>
      <c r="I16">
        <v>2.18968726163</v>
      </c>
      <c r="J16">
        <v>-1.12602845549</v>
      </c>
      <c r="K16">
        <v>-1.48828907583</v>
      </c>
      <c r="L16">
        <v>3.4275398246200002</v>
      </c>
      <c r="M16">
        <v>-3.8269514669999997E-2</v>
      </c>
      <c r="N16">
        <v>0.19922255977</v>
      </c>
      <c r="O16">
        <v>-4.5831181206</v>
      </c>
      <c r="P16">
        <v>6.0945143332900003</v>
      </c>
      <c r="Q16">
        <v>2.1008496946899999</v>
      </c>
      <c r="R16">
        <v>2.0286542037699999</v>
      </c>
      <c r="S16">
        <v>1.51902892251</v>
      </c>
      <c r="T16">
        <v>1.7267269249999999</v>
      </c>
      <c r="U16">
        <v>2.3827854213499999</v>
      </c>
      <c r="V16">
        <v>1.63104719405</v>
      </c>
      <c r="W16">
        <v>1.0695796072099999</v>
      </c>
      <c r="X16">
        <v>-0.75200711164</v>
      </c>
      <c r="Y16">
        <v>14</v>
      </c>
      <c r="Z16">
        <v>19.155000000000001</v>
      </c>
      <c r="AA16">
        <v>1.079</v>
      </c>
      <c r="AB16">
        <v>-0.74099999999999999</v>
      </c>
      <c r="AC16">
        <v>-0.86199999999999999</v>
      </c>
      <c r="AD16">
        <v>1.4379999999999999</v>
      </c>
      <c r="AE16">
        <v>-2.3E-2</v>
      </c>
      <c r="AF16">
        <v>0.186</v>
      </c>
      <c r="AG16">
        <v>64</v>
      </c>
      <c r="AH16" t="s">
        <v>89</v>
      </c>
      <c r="AI16" t="s">
        <v>90</v>
      </c>
      <c r="AJ16">
        <v>0.4642</v>
      </c>
      <c r="AK16" t="s">
        <v>91</v>
      </c>
      <c r="AL16">
        <v>5750005.0000000009</v>
      </c>
      <c r="AM16" t="s">
        <v>47</v>
      </c>
      <c r="AN16" t="s">
        <v>48</v>
      </c>
      <c r="AO16" t="s">
        <v>49</v>
      </c>
      <c r="AP16">
        <v>1.8222499999999999</v>
      </c>
      <c r="AQ16">
        <v>-1.32772</v>
      </c>
      <c r="AR16">
        <v>-3.8899999999999997E-2</v>
      </c>
      <c r="AS16">
        <v>-0.81408999999999998</v>
      </c>
      <c r="AT16">
        <v>0.19777</v>
      </c>
      <c r="AU16">
        <v>0.22625000000000001</v>
      </c>
    </row>
    <row r="17" spans="2:47" x14ac:dyDescent="0.15">
      <c r="B17">
        <v>43.31558682</v>
      </c>
      <c r="C17">
        <v>4.5470576509500003</v>
      </c>
      <c r="D17">
        <v>0.21136026929999999</v>
      </c>
      <c r="E17">
        <v>38.849243514900003</v>
      </c>
      <c r="F17">
        <f t="shared" si="0"/>
        <v>4.466343305099997</v>
      </c>
      <c r="G17">
        <f t="shared" si="1"/>
        <v>19.948222519011566</v>
      </c>
      <c r="H17">
        <v>38.447159947300001</v>
      </c>
      <c r="I17">
        <v>3.56547089217</v>
      </c>
      <c r="J17">
        <v>-1.46858183325</v>
      </c>
      <c r="K17">
        <v>-2.0146533288400001</v>
      </c>
      <c r="L17">
        <v>4.5337139372199999</v>
      </c>
      <c r="M17">
        <v>0.99509637820999997</v>
      </c>
      <c r="N17">
        <v>0.28550933964000003</v>
      </c>
      <c r="O17">
        <v>4.4663433051299997</v>
      </c>
      <c r="P17">
        <v>6.2475626397999999</v>
      </c>
      <c r="Q17">
        <v>2.26864234033</v>
      </c>
      <c r="R17">
        <v>2.7086280941399998</v>
      </c>
      <c r="S17">
        <v>1.5388384554000001</v>
      </c>
      <c r="T17">
        <v>2.35745193169</v>
      </c>
      <c r="U17">
        <v>3.3034496564100002</v>
      </c>
      <c r="V17">
        <v>1.62984494602</v>
      </c>
      <c r="W17">
        <v>1.11635632346</v>
      </c>
      <c r="X17">
        <v>0.71489372137999996</v>
      </c>
      <c r="Y17">
        <v>15</v>
      </c>
      <c r="Z17">
        <v>16.946999999999999</v>
      </c>
      <c r="AA17">
        <v>1.3160000000000001</v>
      </c>
      <c r="AB17">
        <v>-0.95399999999999996</v>
      </c>
      <c r="AC17">
        <v>-0.85499999999999998</v>
      </c>
      <c r="AD17">
        <v>1.3720000000000001</v>
      </c>
      <c r="AE17">
        <v>0.61099999999999999</v>
      </c>
      <c r="AF17">
        <v>0.25600000000000001</v>
      </c>
      <c r="AG17">
        <v>66</v>
      </c>
      <c r="AH17" t="s">
        <v>92</v>
      </c>
      <c r="AI17" t="s">
        <v>93</v>
      </c>
      <c r="AJ17">
        <v>0.92989999999999995</v>
      </c>
      <c r="AK17" t="s">
        <v>94</v>
      </c>
      <c r="AL17">
        <v>5750005.0000000009</v>
      </c>
      <c r="AM17" t="s">
        <v>47</v>
      </c>
      <c r="AN17" t="s">
        <v>48</v>
      </c>
      <c r="AO17" t="s">
        <v>49</v>
      </c>
      <c r="AP17">
        <v>1.2633700000000001</v>
      </c>
      <c r="AQ17">
        <v>-0.15987999999999999</v>
      </c>
      <c r="AR17">
        <v>1.1612800000000001</v>
      </c>
      <c r="AS17">
        <v>-0.44401000000000002</v>
      </c>
      <c r="AT17">
        <v>0.16409000000000001</v>
      </c>
      <c r="AU17">
        <v>-0.51807999999999998</v>
      </c>
    </row>
    <row r="18" spans="2:47" x14ac:dyDescent="0.15">
      <c r="B18">
        <v>35.45141735</v>
      </c>
      <c r="C18">
        <v>2.9501635405900002</v>
      </c>
      <c r="D18">
        <v>0.10873709825</v>
      </c>
      <c r="E18">
        <v>41.326267916799999</v>
      </c>
      <c r="F18">
        <f t="shared" si="0"/>
        <v>-5.8748505667999993</v>
      </c>
      <c r="G18">
        <f t="shared" si="1"/>
        <v>34.513869182230273</v>
      </c>
      <c r="H18">
        <v>40.705471211999999</v>
      </c>
      <c r="I18">
        <v>1.4086383394599999</v>
      </c>
      <c r="J18">
        <v>-1.2776856833500001</v>
      </c>
      <c r="K18">
        <v>-0.66257569861999999</v>
      </c>
      <c r="L18">
        <v>2.4706398295000001</v>
      </c>
      <c r="M18">
        <v>-0.26214403036</v>
      </c>
      <c r="N18">
        <v>0.14150447551000001</v>
      </c>
      <c r="O18">
        <v>-5.8748505668000002</v>
      </c>
      <c r="P18">
        <v>6.8641708320900001</v>
      </c>
      <c r="Q18">
        <v>1.8477415993899999</v>
      </c>
      <c r="R18">
        <v>1.5411803287600001</v>
      </c>
      <c r="S18">
        <v>1.42050981596</v>
      </c>
      <c r="T18">
        <v>1.25823029244</v>
      </c>
      <c r="U18">
        <v>1.75891483568</v>
      </c>
      <c r="V18">
        <v>1.56263090981</v>
      </c>
      <c r="W18">
        <v>1.0441733926800001</v>
      </c>
      <c r="X18">
        <v>-0.85587184679999995</v>
      </c>
      <c r="Y18">
        <v>16</v>
      </c>
      <c r="Z18">
        <v>22.03</v>
      </c>
      <c r="AA18">
        <v>0.91400000000000003</v>
      </c>
      <c r="AB18">
        <v>-0.89900000000000002</v>
      </c>
      <c r="AC18">
        <v>-0.52700000000000002</v>
      </c>
      <c r="AD18">
        <v>1.405</v>
      </c>
      <c r="AE18">
        <v>-0.16800000000000001</v>
      </c>
      <c r="AF18">
        <v>0.13600000000000001</v>
      </c>
      <c r="AG18">
        <v>67</v>
      </c>
      <c r="AH18" t="s">
        <v>95</v>
      </c>
      <c r="AI18" t="s">
        <v>96</v>
      </c>
      <c r="AJ18">
        <v>1.6989000000000001</v>
      </c>
      <c r="AK18" t="s">
        <v>97</v>
      </c>
      <c r="AL18">
        <v>5750005.0000000009</v>
      </c>
      <c r="AM18" t="s">
        <v>47</v>
      </c>
      <c r="AN18" t="s">
        <v>48</v>
      </c>
      <c r="AO18" t="s">
        <v>49</v>
      </c>
      <c r="AP18">
        <v>0.373</v>
      </c>
      <c r="AQ18">
        <v>-0.15959999999999999</v>
      </c>
      <c r="AR18">
        <v>1.13944</v>
      </c>
      <c r="AS18">
        <v>0.38355</v>
      </c>
      <c r="AT18">
        <v>0.88075000000000003</v>
      </c>
      <c r="AU18">
        <v>-0.49686999999999998</v>
      </c>
    </row>
    <row r="19" spans="2:47" x14ac:dyDescent="0.15">
      <c r="B19">
        <v>33.851048589999998</v>
      </c>
      <c r="C19">
        <v>2.48756319054</v>
      </c>
      <c r="D19">
        <v>0.21237340866000001</v>
      </c>
      <c r="E19">
        <v>37.8249016388</v>
      </c>
      <c r="F19">
        <f t="shared" si="0"/>
        <v>-3.9738530488000023</v>
      </c>
      <c r="G19">
        <f t="shared" si="1"/>
        <v>15.791508053457074</v>
      </c>
      <c r="H19">
        <v>40.2941251771</v>
      </c>
      <c r="I19">
        <v>0.95487553412000004</v>
      </c>
      <c r="J19">
        <v>-2.24267936704</v>
      </c>
      <c r="K19">
        <v>0.64271166140000002</v>
      </c>
      <c r="L19">
        <v>1.9517421422800001</v>
      </c>
      <c r="M19">
        <v>5.8740820489999998E-2</v>
      </c>
      <c r="N19">
        <v>0.33579675812999998</v>
      </c>
      <c r="O19">
        <v>-3.9738530488000001</v>
      </c>
      <c r="P19">
        <v>6.7175793225999998</v>
      </c>
      <c r="Q19">
        <v>1.67653687242</v>
      </c>
      <c r="R19">
        <v>1.25823338224</v>
      </c>
      <c r="S19">
        <v>1.1938573648699999</v>
      </c>
      <c r="T19">
        <v>1.0737832810400001</v>
      </c>
      <c r="U19">
        <v>1.29290205386</v>
      </c>
      <c r="V19">
        <v>1.4980770562600001</v>
      </c>
      <c r="W19">
        <v>1.0331168732</v>
      </c>
      <c r="X19">
        <v>-0.59156027164000002</v>
      </c>
      <c r="Y19">
        <v>17</v>
      </c>
      <c r="Z19">
        <v>24.033999999999999</v>
      </c>
      <c r="AA19">
        <v>0.75900000000000001</v>
      </c>
      <c r="AB19">
        <v>-1.879</v>
      </c>
      <c r="AC19">
        <v>0.59899999999999998</v>
      </c>
      <c r="AD19">
        <v>1.51</v>
      </c>
      <c r="AE19">
        <v>3.9E-2</v>
      </c>
      <c r="AF19">
        <v>0.32500000000000001</v>
      </c>
      <c r="AG19">
        <v>68</v>
      </c>
      <c r="AH19" t="s">
        <v>98</v>
      </c>
      <c r="AI19" t="s">
        <v>99</v>
      </c>
      <c r="AJ19">
        <v>1.6423000000000001</v>
      </c>
      <c r="AK19" t="s">
        <v>100</v>
      </c>
      <c r="AL19">
        <v>5750005.0000000009</v>
      </c>
      <c r="AM19" t="s">
        <v>47</v>
      </c>
      <c r="AN19" t="s">
        <v>48</v>
      </c>
      <c r="AO19" t="s">
        <v>49</v>
      </c>
      <c r="AP19">
        <v>0.35951</v>
      </c>
      <c r="AQ19">
        <v>0.54361999999999999</v>
      </c>
      <c r="AR19">
        <v>-0.41361999999999999</v>
      </c>
      <c r="AS19">
        <v>-0.66032000000000002</v>
      </c>
      <c r="AT19">
        <v>1.20468</v>
      </c>
      <c r="AU19">
        <v>-0.32607999999999998</v>
      </c>
    </row>
    <row r="20" spans="2:47" x14ac:dyDescent="0.15">
      <c r="B20">
        <v>40.272597789999999</v>
      </c>
      <c r="C20">
        <v>4.9477674793500004</v>
      </c>
      <c r="D20">
        <v>0.15962421701999999</v>
      </c>
      <c r="E20">
        <v>40.797606771700003</v>
      </c>
      <c r="F20">
        <f t="shared" si="0"/>
        <v>-0.52500898170000454</v>
      </c>
      <c r="G20">
        <f t="shared" si="1"/>
        <v>0.27563443086567568</v>
      </c>
      <c r="H20">
        <v>39.018530668399997</v>
      </c>
      <c r="I20">
        <v>3.7229275553300001</v>
      </c>
      <c r="J20">
        <v>-1.4783385222300001</v>
      </c>
      <c r="K20">
        <v>-2.0982308015700002</v>
      </c>
      <c r="L20">
        <v>3.9420326615299999</v>
      </c>
      <c r="M20">
        <v>0.42193085071000003</v>
      </c>
      <c r="N20">
        <v>0.12342878638</v>
      </c>
      <c r="O20">
        <v>-0.52500898172999999</v>
      </c>
      <c r="P20">
        <v>4.5763118029700003</v>
      </c>
      <c r="Q20">
        <v>2.53371295559</v>
      </c>
      <c r="R20">
        <v>2.9123083187000001</v>
      </c>
      <c r="S20">
        <v>1.60155634949</v>
      </c>
      <c r="T20">
        <v>2.3506516412199998</v>
      </c>
      <c r="U20">
        <v>3.3421516871299999</v>
      </c>
      <c r="V20">
        <v>1.7392507714300001</v>
      </c>
      <c r="W20">
        <v>1.1442943055699999</v>
      </c>
      <c r="X20">
        <v>-0.11472316668</v>
      </c>
      <c r="Y20">
        <v>18</v>
      </c>
      <c r="Z20">
        <v>15.4</v>
      </c>
      <c r="AA20">
        <v>1.278</v>
      </c>
      <c r="AB20">
        <v>-0.92300000000000004</v>
      </c>
      <c r="AC20">
        <v>-0.89300000000000002</v>
      </c>
      <c r="AD20">
        <v>1.179</v>
      </c>
      <c r="AE20">
        <v>0.24299999999999999</v>
      </c>
      <c r="AF20">
        <v>0.108</v>
      </c>
      <c r="AG20">
        <v>69</v>
      </c>
      <c r="AH20" t="s">
        <v>101</v>
      </c>
      <c r="AI20" t="s">
        <v>102</v>
      </c>
      <c r="AJ20">
        <v>3.2122000000000002</v>
      </c>
      <c r="AK20" t="s">
        <v>103</v>
      </c>
      <c r="AL20">
        <v>5750005.0000000009</v>
      </c>
      <c r="AM20" t="s">
        <v>47</v>
      </c>
      <c r="AN20" t="s">
        <v>48</v>
      </c>
      <c r="AO20" t="s">
        <v>49</v>
      </c>
      <c r="AP20">
        <v>-0.56296999999999997</v>
      </c>
      <c r="AQ20">
        <v>-1.60429</v>
      </c>
      <c r="AR20">
        <v>2.0661399999999999</v>
      </c>
      <c r="AS20">
        <v>1.4659199999999999</v>
      </c>
      <c r="AT20">
        <v>0.2094</v>
      </c>
      <c r="AU20">
        <v>-0.23114000000000001</v>
      </c>
    </row>
    <row r="21" spans="2:47" x14ac:dyDescent="0.15">
      <c r="B21">
        <v>47.678038440000002</v>
      </c>
      <c r="C21">
        <v>4.5631067628300004</v>
      </c>
      <c r="D21">
        <v>0.16894257062000001</v>
      </c>
      <c r="E21">
        <v>45.950455417299999</v>
      </c>
      <c r="F21">
        <f t="shared" si="0"/>
        <v>1.7275830227000029</v>
      </c>
      <c r="G21">
        <f t="shared" si="1"/>
        <v>2.9845431003212788</v>
      </c>
      <c r="H21">
        <v>39.646397110999999</v>
      </c>
      <c r="I21">
        <v>3.4191414015400001</v>
      </c>
      <c r="J21">
        <v>-1.2474754186200001</v>
      </c>
      <c r="K21">
        <v>-2.4900985433299998</v>
      </c>
      <c r="L21">
        <v>4.7437850557800001</v>
      </c>
      <c r="M21">
        <v>0.14426988588</v>
      </c>
      <c r="N21">
        <v>0.32414453588999997</v>
      </c>
      <c r="O21">
        <v>1.7275830227</v>
      </c>
      <c r="P21">
        <v>4.45780005664</v>
      </c>
      <c r="Q21">
        <v>2.2046697845500001</v>
      </c>
      <c r="R21">
        <v>2.5835581268299999</v>
      </c>
      <c r="S21">
        <v>1.4883833826799999</v>
      </c>
      <c r="T21">
        <v>2.2340475501100001</v>
      </c>
      <c r="U21">
        <v>3.1024359756100002</v>
      </c>
      <c r="V21">
        <v>1.5770719480199999</v>
      </c>
      <c r="W21">
        <v>1.0915102484600001</v>
      </c>
      <c r="X21">
        <v>0.38754161261999998</v>
      </c>
      <c r="Y21">
        <v>19</v>
      </c>
      <c r="Z21">
        <v>17.983000000000001</v>
      </c>
      <c r="AA21">
        <v>1.323</v>
      </c>
      <c r="AB21">
        <v>-0.83799999999999997</v>
      </c>
      <c r="AC21">
        <v>-1.115</v>
      </c>
      <c r="AD21">
        <v>1.5289999999999999</v>
      </c>
      <c r="AE21">
        <v>9.0999999999999998E-2</v>
      </c>
      <c r="AF21">
        <v>0.29699999999999999</v>
      </c>
      <c r="AG21">
        <v>70</v>
      </c>
      <c r="AH21" t="s">
        <v>104</v>
      </c>
      <c r="AI21" t="s">
        <v>105</v>
      </c>
      <c r="AJ21">
        <v>1.081</v>
      </c>
      <c r="AK21" t="s">
        <v>106</v>
      </c>
      <c r="AL21">
        <v>5750005.0000000009</v>
      </c>
      <c r="AM21" t="s">
        <v>47</v>
      </c>
      <c r="AN21" t="s">
        <v>48</v>
      </c>
      <c r="AO21" t="s">
        <v>49</v>
      </c>
      <c r="AP21">
        <v>0.83996000000000004</v>
      </c>
      <c r="AQ21">
        <v>-1.19058</v>
      </c>
      <c r="AR21">
        <v>1.19208</v>
      </c>
      <c r="AS21">
        <v>0.96247000000000005</v>
      </c>
      <c r="AT21">
        <v>2.6401500000000002</v>
      </c>
      <c r="AU21">
        <v>-9.672E-2</v>
      </c>
    </row>
    <row r="22" spans="2:47" x14ac:dyDescent="0.15">
      <c r="B22">
        <v>35.269869120000003</v>
      </c>
      <c r="C22">
        <v>4.0252787897899998</v>
      </c>
      <c r="D22">
        <v>0.14608388233</v>
      </c>
      <c r="E22">
        <v>39.064244780700001</v>
      </c>
      <c r="F22">
        <f t="shared" si="0"/>
        <v>-3.7943756606999983</v>
      </c>
      <c r="G22">
        <f t="shared" si="1"/>
        <v>14.397286654512548</v>
      </c>
      <c r="H22">
        <v>39.871827146199998</v>
      </c>
      <c r="I22">
        <v>2.5421865655799998</v>
      </c>
      <c r="J22">
        <v>-1.2070565823399999</v>
      </c>
      <c r="K22">
        <v>-1.7007078866200001</v>
      </c>
      <c r="L22">
        <v>3.7366987038500001</v>
      </c>
      <c r="M22">
        <v>0.24823032029</v>
      </c>
      <c r="N22">
        <v>0.19812776089</v>
      </c>
      <c r="O22">
        <v>-3.7943756606900001</v>
      </c>
      <c r="P22">
        <v>5.6280378858100004</v>
      </c>
      <c r="Q22">
        <v>2.0549249735999999</v>
      </c>
      <c r="R22">
        <v>2.15031550986</v>
      </c>
      <c r="S22">
        <v>1.4899910248499999</v>
      </c>
      <c r="T22">
        <v>1.8557330592400001</v>
      </c>
      <c r="U22">
        <v>2.5459688052599998</v>
      </c>
      <c r="V22">
        <v>1.5730284697500001</v>
      </c>
      <c r="W22">
        <v>1.07018287254</v>
      </c>
      <c r="X22">
        <v>-0.67419156332999997</v>
      </c>
      <c r="Y22">
        <v>20</v>
      </c>
      <c r="Z22">
        <v>19.402999999999999</v>
      </c>
      <c r="AA22">
        <v>1.1819999999999999</v>
      </c>
      <c r="AB22">
        <v>-0.81</v>
      </c>
      <c r="AC22">
        <v>-0.91600000000000004</v>
      </c>
      <c r="AD22">
        <v>1.468</v>
      </c>
      <c r="AE22">
        <v>0.158</v>
      </c>
      <c r="AF22">
        <v>0.185</v>
      </c>
      <c r="AG22">
        <v>71</v>
      </c>
      <c r="AH22" t="s">
        <v>107</v>
      </c>
      <c r="AI22" t="s">
        <v>108</v>
      </c>
      <c r="AJ22">
        <v>0.55879999999999996</v>
      </c>
      <c r="AK22" t="s">
        <v>109</v>
      </c>
      <c r="AL22">
        <v>5750005.0000000009</v>
      </c>
      <c r="AM22" t="s">
        <v>47</v>
      </c>
      <c r="AN22" t="s">
        <v>48</v>
      </c>
      <c r="AO22" t="s">
        <v>49</v>
      </c>
      <c r="AP22">
        <v>0.90591999999999995</v>
      </c>
      <c r="AQ22">
        <v>-0.83755999999999997</v>
      </c>
      <c r="AR22">
        <v>1.0235300000000001</v>
      </c>
      <c r="AS22">
        <v>-0.79712000000000005</v>
      </c>
      <c r="AT22">
        <v>0.34100999999999998</v>
      </c>
      <c r="AU22">
        <v>2.5897000000000001</v>
      </c>
    </row>
    <row r="23" spans="2:47" x14ac:dyDescent="0.15">
      <c r="B23">
        <v>43.484830989999999</v>
      </c>
      <c r="C23">
        <v>2.6759692959299999</v>
      </c>
      <c r="D23">
        <v>0.12877925611999999</v>
      </c>
      <c r="E23">
        <v>41.110993723199996</v>
      </c>
      <c r="F23">
        <f t="shared" si="0"/>
        <v>2.3738372668000025</v>
      </c>
      <c r="G23">
        <f t="shared" si="1"/>
        <v>5.6351033692485064</v>
      </c>
      <c r="H23">
        <v>40.7047562176</v>
      </c>
      <c r="I23">
        <v>1.45101456282</v>
      </c>
      <c r="J23">
        <v>-1.5159739567899999</v>
      </c>
      <c r="K23">
        <v>-0.51509550062999998</v>
      </c>
      <c r="L23">
        <v>2.5425616454500002</v>
      </c>
      <c r="M23">
        <v>-0.34631015125999998</v>
      </c>
      <c r="N23">
        <v>0.23848036397</v>
      </c>
      <c r="O23">
        <v>2.3738372668299998</v>
      </c>
      <c r="P23">
        <v>6.7940992771399999</v>
      </c>
      <c r="Q23">
        <v>1.76251431478</v>
      </c>
      <c r="R23">
        <v>1.4361876113600001</v>
      </c>
      <c r="S23">
        <v>1.3535771882000001</v>
      </c>
      <c r="T23">
        <v>1.18114505552</v>
      </c>
      <c r="U23">
        <v>1.66833876645</v>
      </c>
      <c r="V23">
        <v>1.51462064631</v>
      </c>
      <c r="W23">
        <v>1.0434455071099999</v>
      </c>
      <c r="X23">
        <v>0.34939690605000001</v>
      </c>
      <c r="Y23">
        <v>21</v>
      </c>
      <c r="Z23">
        <v>23.094999999999999</v>
      </c>
      <c r="AA23">
        <v>1.01</v>
      </c>
      <c r="AB23">
        <v>-1.1200000000000001</v>
      </c>
      <c r="AC23">
        <v>-0.436</v>
      </c>
      <c r="AD23">
        <v>1.524</v>
      </c>
      <c r="AE23">
        <v>-0.22900000000000001</v>
      </c>
      <c r="AF23">
        <v>0.22900000000000001</v>
      </c>
      <c r="AG23">
        <v>72</v>
      </c>
      <c r="AH23" t="s">
        <v>110</v>
      </c>
      <c r="AI23" t="s">
        <v>111</v>
      </c>
      <c r="AJ23">
        <v>1.1338999999999999</v>
      </c>
      <c r="AK23" t="s">
        <v>112</v>
      </c>
      <c r="AL23">
        <v>5750005.0000000009</v>
      </c>
      <c r="AM23" t="s">
        <v>47</v>
      </c>
      <c r="AN23" t="s">
        <v>48</v>
      </c>
      <c r="AO23" t="s">
        <v>49</v>
      </c>
      <c r="AP23">
        <v>1.36243</v>
      </c>
      <c r="AQ23">
        <v>-0.15789</v>
      </c>
      <c r="AR23">
        <v>0.29737000000000002</v>
      </c>
      <c r="AS23">
        <v>-0.46493000000000001</v>
      </c>
      <c r="AT23">
        <v>0.77966999999999997</v>
      </c>
      <c r="AU23">
        <v>-0.85848000000000002</v>
      </c>
    </row>
    <row r="24" spans="2:47" x14ac:dyDescent="0.15">
      <c r="B24">
        <v>45.038331749999998</v>
      </c>
      <c r="C24">
        <v>2.4719180490300001</v>
      </c>
      <c r="D24">
        <v>0.15270555920000001</v>
      </c>
      <c r="E24">
        <v>41.288893803400001</v>
      </c>
      <c r="F24">
        <f t="shared" si="0"/>
        <v>3.749437946599997</v>
      </c>
      <c r="G24">
        <f t="shared" si="1"/>
        <v>14.058284915404002</v>
      </c>
      <c r="H24">
        <v>40.622244239399997</v>
      </c>
      <c r="I24">
        <v>1.2085234907</v>
      </c>
      <c r="J24">
        <v>-1.8428882571</v>
      </c>
      <c r="K24">
        <v>2.7151976590000002E-2</v>
      </c>
      <c r="L24">
        <v>2.2460226239800001</v>
      </c>
      <c r="M24">
        <v>-0.26032224439000001</v>
      </c>
      <c r="N24">
        <v>0.30211251042999998</v>
      </c>
      <c r="O24">
        <v>3.7494379465800001</v>
      </c>
      <c r="P24">
        <v>6.2849796084599996</v>
      </c>
      <c r="Q24">
        <v>1.7074866310800001</v>
      </c>
      <c r="R24">
        <v>1.3302271158600001</v>
      </c>
      <c r="S24">
        <v>1.2865251413400001</v>
      </c>
      <c r="T24">
        <v>1.09709719105</v>
      </c>
      <c r="U24">
        <v>1.54280624064</v>
      </c>
      <c r="V24">
        <v>1.4940333564999999</v>
      </c>
      <c r="W24">
        <v>1.04152249868</v>
      </c>
      <c r="X24">
        <v>0.59657121902999999</v>
      </c>
      <c r="Y24">
        <v>22</v>
      </c>
      <c r="Z24">
        <v>23.791</v>
      </c>
      <c r="AA24">
        <v>0.90900000000000003</v>
      </c>
      <c r="AB24">
        <v>-1.4319999999999999</v>
      </c>
      <c r="AC24">
        <v>2.5000000000000001E-2</v>
      </c>
      <c r="AD24">
        <v>1.456</v>
      </c>
      <c r="AE24">
        <v>-0.17399999999999999</v>
      </c>
      <c r="AF24">
        <v>0.28999999999999998</v>
      </c>
      <c r="AG24">
        <v>73</v>
      </c>
      <c r="AH24" t="s">
        <v>113</v>
      </c>
      <c r="AI24" t="s">
        <v>114</v>
      </c>
      <c r="AJ24">
        <v>0.80469999999999997</v>
      </c>
      <c r="AK24" t="s">
        <v>115</v>
      </c>
      <c r="AL24">
        <v>5750005.0000000009</v>
      </c>
      <c r="AM24" t="s">
        <v>47</v>
      </c>
      <c r="AN24" t="s">
        <v>48</v>
      </c>
      <c r="AO24" t="s">
        <v>49</v>
      </c>
      <c r="AP24">
        <v>1.4656899999999999</v>
      </c>
      <c r="AQ24">
        <v>-7.9089999999999994E-2</v>
      </c>
      <c r="AR24">
        <v>-0.21808</v>
      </c>
      <c r="AS24">
        <v>-0.29536000000000001</v>
      </c>
      <c r="AT24">
        <v>1.68241</v>
      </c>
      <c r="AU24">
        <v>-0.47382999999999997</v>
      </c>
    </row>
    <row r="25" spans="2:47" x14ac:dyDescent="0.15">
      <c r="B25">
        <v>32.976479329999997</v>
      </c>
      <c r="C25">
        <v>4.5429636036099996</v>
      </c>
      <c r="D25">
        <v>0.51208397710999998</v>
      </c>
      <c r="E25">
        <v>37.943368055800001</v>
      </c>
      <c r="F25">
        <f t="shared" si="0"/>
        <v>-4.9668887258000041</v>
      </c>
      <c r="G25">
        <f t="shared" si="1"/>
        <v>24.66998361447919</v>
      </c>
      <c r="H25">
        <v>37.895758882899997</v>
      </c>
      <c r="I25">
        <v>7.1737643159599997</v>
      </c>
      <c r="J25">
        <v>-4.3157019498400002</v>
      </c>
      <c r="K25">
        <v>-3.5546669943100002</v>
      </c>
      <c r="L25">
        <v>9.7480414591399995</v>
      </c>
      <c r="M25">
        <v>1.4350050490299999</v>
      </c>
      <c r="N25">
        <v>5.6951052091500003</v>
      </c>
      <c r="O25">
        <v>-4.9668887257699996</v>
      </c>
      <c r="P25">
        <v>6.3110770893000003</v>
      </c>
      <c r="Q25">
        <v>1.88757334103</v>
      </c>
      <c r="R25">
        <v>2.4823621789099999</v>
      </c>
      <c r="S25">
        <v>1.31388339276</v>
      </c>
      <c r="T25">
        <v>2.4896309612900001</v>
      </c>
      <c r="U25">
        <v>3.4266907931100001</v>
      </c>
      <c r="V25">
        <v>1.5093799888599999</v>
      </c>
      <c r="W25">
        <v>2.3394975409400001</v>
      </c>
      <c r="X25">
        <v>-0.78701125901000002</v>
      </c>
      <c r="Y25">
        <v>23</v>
      </c>
      <c r="Z25">
        <v>20.076000000000001</v>
      </c>
      <c r="AA25">
        <v>2.89</v>
      </c>
      <c r="AB25">
        <v>-3.2850000000000001</v>
      </c>
      <c r="AC25">
        <v>-1.4279999999999999</v>
      </c>
      <c r="AD25">
        <v>2.8450000000000002</v>
      </c>
      <c r="AE25">
        <v>0.95099999999999996</v>
      </c>
      <c r="AF25">
        <v>2.4340000000000002</v>
      </c>
      <c r="AG25">
        <v>74</v>
      </c>
      <c r="AH25" t="s">
        <v>116</v>
      </c>
      <c r="AI25" t="s">
        <v>117</v>
      </c>
      <c r="AJ25">
        <v>2.4962</v>
      </c>
      <c r="AK25" t="s">
        <v>118</v>
      </c>
      <c r="AL25">
        <v>5750005.0000000009</v>
      </c>
      <c r="AM25" t="s">
        <v>47</v>
      </c>
      <c r="AN25" t="s">
        <v>48</v>
      </c>
      <c r="AO25" t="s">
        <v>49</v>
      </c>
      <c r="AP25">
        <v>0.76136999999999999</v>
      </c>
      <c r="AQ25">
        <v>3.5279999999999999E-2</v>
      </c>
      <c r="AR25">
        <v>-0.51092000000000004</v>
      </c>
      <c r="AS25">
        <v>-0.31809999999999999</v>
      </c>
      <c r="AT25">
        <v>-1.20468</v>
      </c>
      <c r="AU25">
        <v>-0.39483000000000001</v>
      </c>
    </row>
    <row r="26" spans="2:47" x14ac:dyDescent="0.15">
      <c r="B26">
        <v>38.623120890000003</v>
      </c>
      <c r="C26">
        <v>4.8250225964100002</v>
      </c>
      <c r="D26">
        <v>0.52393644241000004</v>
      </c>
      <c r="E26">
        <v>43.6715261505</v>
      </c>
      <c r="F26">
        <f t="shared" si="0"/>
        <v>-5.0484052604999974</v>
      </c>
      <c r="G26">
        <f t="shared" si="1"/>
        <v>25.486395674244047</v>
      </c>
      <c r="H26">
        <v>36.452920593800002</v>
      </c>
      <c r="I26">
        <v>8.5340860084999992</v>
      </c>
      <c r="J26">
        <v>-4.7677888495399996</v>
      </c>
      <c r="K26">
        <v>-4.3011529955999999</v>
      </c>
      <c r="L26">
        <v>10.6499205184</v>
      </c>
      <c r="M26">
        <v>1.3076594885399999</v>
      </c>
      <c r="N26">
        <v>5.98388137284</v>
      </c>
      <c r="O26">
        <v>-5.04840526051</v>
      </c>
      <c r="P26">
        <v>4.9748410486200001</v>
      </c>
      <c r="Q26">
        <v>2.1153513645899999</v>
      </c>
      <c r="R26">
        <v>2.8635955484000002</v>
      </c>
      <c r="S26">
        <v>1.4037742666199999</v>
      </c>
      <c r="T26">
        <v>2.6806239510299998</v>
      </c>
      <c r="U26">
        <v>3.7418983627500002</v>
      </c>
      <c r="V26">
        <v>1.5757598048200001</v>
      </c>
      <c r="W26">
        <v>2.3145348562099999</v>
      </c>
      <c r="X26">
        <v>-1.01478724871</v>
      </c>
      <c r="Y26">
        <v>24</v>
      </c>
      <c r="Z26">
        <v>17.233000000000001</v>
      </c>
      <c r="AA26">
        <v>2.98</v>
      </c>
      <c r="AB26">
        <v>-3.3959999999999999</v>
      </c>
      <c r="AC26">
        <v>-1.605</v>
      </c>
      <c r="AD26">
        <v>2.8460000000000001</v>
      </c>
      <c r="AE26">
        <v>0.83</v>
      </c>
      <c r="AF26">
        <v>2.585</v>
      </c>
      <c r="AG26">
        <v>75</v>
      </c>
      <c r="AH26" t="s">
        <v>119</v>
      </c>
      <c r="AI26" t="s">
        <v>120</v>
      </c>
      <c r="AJ26">
        <v>2.4603999999999999</v>
      </c>
      <c r="AK26" t="s">
        <v>121</v>
      </c>
      <c r="AL26">
        <v>5750005.0000000009</v>
      </c>
      <c r="AM26" t="s">
        <v>47</v>
      </c>
      <c r="AN26" t="s">
        <v>48</v>
      </c>
      <c r="AO26" t="s">
        <v>49</v>
      </c>
      <c r="AP26">
        <v>0.95704999999999996</v>
      </c>
      <c r="AQ26">
        <v>0.10285</v>
      </c>
      <c r="AR26">
        <v>-0.76937</v>
      </c>
      <c r="AS26">
        <v>8.2960000000000006E-2</v>
      </c>
      <c r="AT26">
        <v>0.44296000000000002</v>
      </c>
      <c r="AU26">
        <v>-0.87409999999999999</v>
      </c>
    </row>
    <row r="27" spans="2:47" x14ac:dyDescent="0.15">
      <c r="B27">
        <v>67.275613359999994</v>
      </c>
      <c r="C27">
        <v>4.53890869539</v>
      </c>
      <c r="D27">
        <v>0.42776753837999998</v>
      </c>
      <c r="E27">
        <v>52.093357204199997</v>
      </c>
      <c r="F27">
        <f t="shared" si="0"/>
        <v>15.182256155799998</v>
      </c>
      <c r="G27">
        <f t="shared" si="1"/>
        <v>230.50090198032692</v>
      </c>
      <c r="H27">
        <v>38.0518046101</v>
      </c>
      <c r="I27">
        <v>6.4826209003599997</v>
      </c>
      <c r="J27">
        <v>-3.5198785397400001</v>
      </c>
      <c r="K27">
        <v>-3.9064753049599998</v>
      </c>
      <c r="L27">
        <v>9.6268371015900005</v>
      </c>
      <c r="M27">
        <v>0.49170821859000002</v>
      </c>
      <c r="N27">
        <v>3.5610904727900001</v>
      </c>
      <c r="O27">
        <v>15.182256155799999</v>
      </c>
      <c r="P27">
        <v>5.7024189249799999</v>
      </c>
      <c r="Q27">
        <v>1.82898348258</v>
      </c>
      <c r="R27">
        <v>2.3316755036000001</v>
      </c>
      <c r="S27">
        <v>1.2722935342999999</v>
      </c>
      <c r="T27">
        <v>2.3249208827699999</v>
      </c>
      <c r="U27">
        <v>3.23317762345</v>
      </c>
      <c r="V27">
        <v>1.3988777671299999</v>
      </c>
      <c r="W27">
        <v>1.6743341309799999</v>
      </c>
      <c r="X27">
        <v>2.6624238512799998</v>
      </c>
      <c r="Y27">
        <v>25</v>
      </c>
      <c r="Z27">
        <v>20.805</v>
      </c>
      <c r="AA27">
        <v>2.78</v>
      </c>
      <c r="AB27">
        <v>-2.7669999999999999</v>
      </c>
      <c r="AC27">
        <v>-1.68</v>
      </c>
      <c r="AD27">
        <v>2.9780000000000002</v>
      </c>
      <c r="AE27">
        <v>0.35199999999999998</v>
      </c>
      <c r="AF27">
        <v>2.1269999999999998</v>
      </c>
      <c r="AG27">
        <v>76</v>
      </c>
      <c r="AH27" t="s">
        <v>122</v>
      </c>
      <c r="AI27" t="s">
        <v>123</v>
      </c>
      <c r="AJ27">
        <v>2.5234999999999999</v>
      </c>
      <c r="AK27" t="s">
        <v>124</v>
      </c>
      <c r="AL27">
        <v>5750005.0000000009</v>
      </c>
      <c r="AM27" t="s">
        <v>47</v>
      </c>
      <c r="AN27" t="s">
        <v>48</v>
      </c>
      <c r="AO27" t="s">
        <v>49</v>
      </c>
      <c r="AP27">
        <v>0.47506999999999999</v>
      </c>
      <c r="AQ27">
        <v>-0.41661999999999999</v>
      </c>
      <c r="AR27">
        <v>-0.15076999999999999</v>
      </c>
      <c r="AS27">
        <v>0.81533</v>
      </c>
      <c r="AT27">
        <v>-0.19008</v>
      </c>
      <c r="AU27">
        <v>0.32317000000000001</v>
      </c>
    </row>
    <row r="28" spans="2:47" x14ac:dyDescent="0.15">
      <c r="B28">
        <v>45.648295490000002</v>
      </c>
      <c r="C28">
        <v>4.7443430410599996</v>
      </c>
      <c r="D28">
        <v>0.33239308682000002</v>
      </c>
      <c r="E28">
        <v>44.358031414999999</v>
      </c>
      <c r="F28">
        <f t="shared" si="0"/>
        <v>1.2902640750000032</v>
      </c>
      <c r="G28">
        <f t="shared" si="1"/>
        <v>1.6647813832356138</v>
      </c>
      <c r="H28">
        <v>39.062841618199997</v>
      </c>
      <c r="I28">
        <v>5.5660039801299996</v>
      </c>
      <c r="J28">
        <v>-2.4893248092500002</v>
      </c>
      <c r="K28">
        <v>-4.0708913639200004</v>
      </c>
      <c r="L28">
        <v>8.7880196142500004</v>
      </c>
      <c r="M28">
        <v>-0.29024667421</v>
      </c>
      <c r="N28">
        <v>2.0586142179700002</v>
      </c>
      <c r="O28">
        <v>1.2902640750400001</v>
      </c>
      <c r="P28">
        <v>0.76991624434000006</v>
      </c>
      <c r="Q28">
        <v>1.9337666769399999</v>
      </c>
      <c r="R28">
        <v>2.3353143953400002</v>
      </c>
      <c r="S28">
        <v>1.3213985021800001</v>
      </c>
      <c r="T28">
        <v>2.2737360770500001</v>
      </c>
      <c r="U28">
        <v>3.1983071455099998</v>
      </c>
      <c r="V28">
        <v>1.43095136171</v>
      </c>
      <c r="W28">
        <v>1.33122378282</v>
      </c>
      <c r="X28">
        <v>1.6758499181299999</v>
      </c>
      <c r="Y28">
        <v>26</v>
      </c>
      <c r="Z28">
        <v>20.2</v>
      </c>
      <c r="AA28">
        <v>2.383</v>
      </c>
      <c r="AB28">
        <v>-1.8839999999999999</v>
      </c>
      <c r="AC28">
        <v>-1.79</v>
      </c>
      <c r="AD28">
        <v>2.7480000000000002</v>
      </c>
      <c r="AE28">
        <v>-0.20300000000000001</v>
      </c>
      <c r="AF28">
        <v>1.546</v>
      </c>
      <c r="AG28">
        <v>77</v>
      </c>
      <c r="AH28" t="s">
        <v>125</v>
      </c>
      <c r="AI28" t="s">
        <v>126</v>
      </c>
      <c r="AJ28">
        <v>1.9785999999999999</v>
      </c>
      <c r="AK28" t="s">
        <v>127</v>
      </c>
      <c r="AL28">
        <v>5750005.0000000009</v>
      </c>
      <c r="AM28" t="s">
        <v>47</v>
      </c>
      <c r="AN28" t="s">
        <v>48</v>
      </c>
      <c r="AO28" t="s">
        <v>49</v>
      </c>
      <c r="AP28">
        <v>-2.1065700000000001</v>
      </c>
      <c r="AQ28">
        <v>-5.5800999999999998</v>
      </c>
      <c r="AR28">
        <v>-4.1391799999999996</v>
      </c>
      <c r="AS28">
        <v>-1.44462</v>
      </c>
      <c r="AT28">
        <v>3.7909999999999999E-2</v>
      </c>
      <c r="AU28">
        <v>-0.49262</v>
      </c>
    </row>
    <row r="29" spans="2:47" x14ac:dyDescent="0.15">
      <c r="B29">
        <v>22.474892319999999</v>
      </c>
      <c r="C29">
        <v>5.1916005934999996</v>
      </c>
      <c r="D29">
        <v>0.52982924416999999</v>
      </c>
      <c r="E29">
        <v>29.007889581099999</v>
      </c>
      <c r="F29">
        <f t="shared" si="0"/>
        <v>-6.5329972611000002</v>
      </c>
      <c r="G29">
        <f t="shared" si="1"/>
        <v>42.680053213540106</v>
      </c>
      <c r="H29">
        <v>34.330810168399999</v>
      </c>
      <c r="I29">
        <v>10.1079451783</v>
      </c>
      <c r="J29">
        <v>-5.5388477950299997</v>
      </c>
      <c r="K29">
        <v>-4.6976828901100003</v>
      </c>
      <c r="L29">
        <v>11.016574631699999</v>
      </c>
      <c r="M29">
        <v>0.50725906414999999</v>
      </c>
      <c r="N29">
        <v>6.0280092695700001</v>
      </c>
      <c r="O29">
        <v>-6.5329972611000002</v>
      </c>
      <c r="P29">
        <v>5.2981677019399998</v>
      </c>
      <c r="Q29">
        <v>2.44431168846</v>
      </c>
      <c r="R29">
        <v>3.1435428810100001</v>
      </c>
      <c r="S29">
        <v>1.5543040325499999</v>
      </c>
      <c r="T29">
        <v>2.68873229627</v>
      </c>
      <c r="U29">
        <v>3.8276706953000001</v>
      </c>
      <c r="V29">
        <v>1.7761714049299999</v>
      </c>
      <c r="W29">
        <v>2.2656487534099998</v>
      </c>
      <c r="X29">
        <v>-1.2330672845099999</v>
      </c>
      <c r="Y29">
        <v>27</v>
      </c>
      <c r="Z29">
        <v>14.045</v>
      </c>
      <c r="AA29">
        <v>3.2149999999999999</v>
      </c>
      <c r="AB29">
        <v>-3.5640000000000001</v>
      </c>
      <c r="AC29">
        <v>-1.7470000000000001</v>
      </c>
      <c r="AD29">
        <v>2.8780000000000001</v>
      </c>
      <c r="AE29">
        <v>0.28599999999999998</v>
      </c>
      <c r="AF29">
        <v>2.661</v>
      </c>
      <c r="AG29">
        <v>78</v>
      </c>
      <c r="AH29" t="s">
        <v>128</v>
      </c>
      <c r="AI29" t="s">
        <v>129</v>
      </c>
      <c r="AJ29">
        <v>1.8705000000000001</v>
      </c>
      <c r="AK29" t="s">
        <v>130</v>
      </c>
      <c r="AL29">
        <v>5750005.0000000009</v>
      </c>
      <c r="AM29" t="s">
        <v>47</v>
      </c>
      <c r="AN29" t="s">
        <v>48</v>
      </c>
      <c r="AO29" t="s">
        <v>49</v>
      </c>
      <c r="AP29">
        <v>0.88763999999999998</v>
      </c>
      <c r="AQ29">
        <v>0.93891000000000002</v>
      </c>
      <c r="AR29">
        <v>-0.85806000000000004</v>
      </c>
      <c r="AS29">
        <v>-1.17317</v>
      </c>
      <c r="AT29">
        <v>-0.51637999999999995</v>
      </c>
      <c r="AU29">
        <v>1.0070000000000001E-2</v>
      </c>
    </row>
    <row r="30" spans="2:47" x14ac:dyDescent="0.15">
      <c r="B30">
        <v>39.387374340000001</v>
      </c>
      <c r="C30">
        <v>4.8368293051400002</v>
      </c>
      <c r="D30">
        <v>0.2404255994</v>
      </c>
      <c r="E30">
        <v>47.899417297399999</v>
      </c>
      <c r="F30">
        <f t="shared" si="0"/>
        <v>-8.5120429573999985</v>
      </c>
      <c r="G30">
        <f t="shared" si="1"/>
        <v>72.454875308622917</v>
      </c>
      <c r="H30">
        <v>39.498469096100003</v>
      </c>
      <c r="I30">
        <v>4.8819300192600004</v>
      </c>
      <c r="J30">
        <v>-1.85295651249</v>
      </c>
      <c r="K30">
        <v>-3.7424678352199998</v>
      </c>
      <c r="L30">
        <v>7.2743857931699996</v>
      </c>
      <c r="M30">
        <v>-0.53012985372999999</v>
      </c>
      <c r="N30">
        <v>1.0863775790600001</v>
      </c>
      <c r="O30">
        <v>-8.5120429574299994</v>
      </c>
      <c r="P30">
        <v>5.4078353889999997</v>
      </c>
      <c r="Q30">
        <v>2.1998063212200001</v>
      </c>
      <c r="R30">
        <v>2.5086061286399999</v>
      </c>
      <c r="S30">
        <v>1.4650476835799999</v>
      </c>
      <c r="T30">
        <v>2.25020008065</v>
      </c>
      <c r="U30">
        <v>3.26351737308</v>
      </c>
      <c r="V30">
        <v>1.51691489269</v>
      </c>
      <c r="W30">
        <v>1.14726885991</v>
      </c>
      <c r="X30">
        <v>-1.5740203510599999</v>
      </c>
      <c r="Y30">
        <v>28</v>
      </c>
      <c r="Z30">
        <v>17.954999999999998</v>
      </c>
      <c r="AA30">
        <v>1.946</v>
      </c>
      <c r="AB30">
        <v>-1.2649999999999999</v>
      </c>
      <c r="AC30">
        <v>-1.663</v>
      </c>
      <c r="AD30">
        <v>2.2290000000000001</v>
      </c>
      <c r="AE30">
        <v>-0.34899999999999998</v>
      </c>
      <c r="AF30">
        <v>0.94699999999999995</v>
      </c>
      <c r="AG30">
        <v>79</v>
      </c>
      <c r="AH30" t="s">
        <v>131</v>
      </c>
      <c r="AI30" t="s">
        <v>132</v>
      </c>
      <c r="AJ30">
        <v>3.7250000000000001</v>
      </c>
      <c r="AK30" t="s">
        <v>133</v>
      </c>
      <c r="AL30">
        <v>5750005.0000000009</v>
      </c>
      <c r="AM30" t="s">
        <v>47</v>
      </c>
      <c r="AN30" t="s">
        <v>48</v>
      </c>
      <c r="AO30" t="s">
        <v>49</v>
      </c>
      <c r="AP30">
        <v>-0.50544999999999995</v>
      </c>
      <c r="AQ30">
        <v>-0.80940999999999996</v>
      </c>
      <c r="AR30">
        <v>0.41050999999999999</v>
      </c>
      <c r="AS30">
        <v>1.5174300000000001</v>
      </c>
      <c r="AT30">
        <v>9.8470000000000002E-2</v>
      </c>
      <c r="AU30">
        <v>-7.4679999999999996E-2</v>
      </c>
    </row>
    <row r="31" spans="2:47" x14ac:dyDescent="0.15">
      <c r="B31">
        <v>31.395123630000001</v>
      </c>
      <c r="C31">
        <v>5.4681396190599996</v>
      </c>
      <c r="D31">
        <v>0.52528057097000003</v>
      </c>
      <c r="E31">
        <v>34.2918502944</v>
      </c>
      <c r="F31">
        <f t="shared" si="0"/>
        <v>-2.8967266643999992</v>
      </c>
      <c r="G31">
        <f t="shared" si="1"/>
        <v>8.3910253682459448</v>
      </c>
      <c r="H31">
        <v>32.523057589799997</v>
      </c>
      <c r="I31">
        <v>10.8684160239</v>
      </c>
      <c r="J31">
        <v>-5.9504667971699998</v>
      </c>
      <c r="K31">
        <v>-4.9290661616799998</v>
      </c>
      <c r="L31">
        <v>11.348854852600001</v>
      </c>
      <c r="M31">
        <v>-0.97624457568</v>
      </c>
      <c r="N31">
        <v>4.6950094007700001</v>
      </c>
      <c r="O31">
        <v>-2.89672666437</v>
      </c>
      <c r="P31">
        <v>4.9758934303600002</v>
      </c>
      <c r="Q31">
        <v>2.9179314555999998</v>
      </c>
      <c r="R31">
        <v>3.2827762524200002</v>
      </c>
      <c r="S31">
        <v>1.7237756687400001</v>
      </c>
      <c r="T31">
        <v>2.6409159718200002</v>
      </c>
      <c r="U31">
        <v>3.97359796236</v>
      </c>
      <c r="V31">
        <v>2.1205661011100001</v>
      </c>
      <c r="W31">
        <v>2.19114188602</v>
      </c>
      <c r="X31">
        <v>-0.58215207075999997</v>
      </c>
      <c r="Y31">
        <v>29</v>
      </c>
      <c r="Z31">
        <v>11.146000000000001</v>
      </c>
      <c r="AA31">
        <v>3.3109999999999999</v>
      </c>
      <c r="AB31">
        <v>-3.452</v>
      </c>
      <c r="AC31">
        <v>-1.8660000000000001</v>
      </c>
      <c r="AD31">
        <v>2.8559999999999999</v>
      </c>
      <c r="AE31">
        <v>-0.46</v>
      </c>
      <c r="AF31">
        <v>2.1429999999999998</v>
      </c>
      <c r="AG31">
        <v>80</v>
      </c>
      <c r="AH31" t="s">
        <v>134</v>
      </c>
      <c r="AI31" t="s">
        <v>135</v>
      </c>
      <c r="AJ31">
        <v>5.1368</v>
      </c>
      <c r="AK31" t="s">
        <v>136</v>
      </c>
      <c r="AL31">
        <v>5750005.0000000009</v>
      </c>
      <c r="AM31" t="s">
        <v>47</v>
      </c>
      <c r="AN31" t="s">
        <v>48</v>
      </c>
      <c r="AO31" t="s">
        <v>49</v>
      </c>
      <c r="AP31">
        <v>-0.38590999999999998</v>
      </c>
      <c r="AQ31">
        <v>0.20529</v>
      </c>
      <c r="AR31">
        <v>-0.52403</v>
      </c>
      <c r="AS31">
        <v>8.7660000000000002E-2</v>
      </c>
      <c r="AT31">
        <v>-1.31016</v>
      </c>
      <c r="AU31">
        <v>0.49579000000000001</v>
      </c>
    </row>
    <row r="32" spans="2:47" x14ac:dyDescent="0.15">
      <c r="B32">
        <v>41.726889290000003</v>
      </c>
      <c r="C32">
        <v>4.6369741874699999</v>
      </c>
      <c r="D32">
        <v>0.35082882600999998</v>
      </c>
      <c r="E32">
        <v>42.735158875800003</v>
      </c>
      <c r="F32">
        <f t="shared" si="0"/>
        <v>-1.0082695858000008</v>
      </c>
      <c r="G32">
        <f t="shared" si="1"/>
        <v>1.0166075576493052</v>
      </c>
      <c r="H32">
        <v>37.600685479500001</v>
      </c>
      <c r="I32">
        <v>6.4468317255400001</v>
      </c>
      <c r="J32">
        <v>-3.2248942577699999</v>
      </c>
      <c r="K32">
        <v>-3.9993023497500002</v>
      </c>
      <c r="L32">
        <v>9.1165666473200009</v>
      </c>
      <c r="M32">
        <v>8.8514396799999999E-3</v>
      </c>
      <c r="N32">
        <v>2.19249635162</v>
      </c>
      <c r="O32">
        <v>-1.0082695858399999</v>
      </c>
      <c r="P32">
        <v>6.6020045869599997</v>
      </c>
      <c r="Q32">
        <v>1.9049191777000001</v>
      </c>
      <c r="R32">
        <v>2.3641144519799999</v>
      </c>
      <c r="S32">
        <v>1.3078017051099999</v>
      </c>
      <c r="T32">
        <v>2.2374297948600002</v>
      </c>
      <c r="U32">
        <v>3.1540552183499999</v>
      </c>
      <c r="V32">
        <v>1.3895586099699999</v>
      </c>
      <c r="W32">
        <v>1.2584739358199999</v>
      </c>
      <c r="X32">
        <v>-0.15272173360999999</v>
      </c>
      <c r="Y32">
        <v>30</v>
      </c>
      <c r="Z32">
        <v>19.739000000000001</v>
      </c>
      <c r="AA32">
        <v>2.7269999999999999</v>
      </c>
      <c r="AB32">
        <v>-2.4660000000000002</v>
      </c>
      <c r="AC32">
        <v>-1.7869999999999999</v>
      </c>
      <c r="AD32">
        <v>2.89</v>
      </c>
      <c r="AE32">
        <v>6.0000000000000001E-3</v>
      </c>
      <c r="AF32">
        <v>1.742</v>
      </c>
      <c r="AG32">
        <v>81</v>
      </c>
      <c r="AH32" t="s">
        <v>137</v>
      </c>
      <c r="AI32" t="s">
        <v>138</v>
      </c>
      <c r="AJ32">
        <v>1.2805</v>
      </c>
      <c r="AK32" t="s">
        <v>139</v>
      </c>
      <c r="AL32">
        <v>5750005.0000000009</v>
      </c>
      <c r="AM32" t="s">
        <v>47</v>
      </c>
      <c r="AN32" t="s">
        <v>48</v>
      </c>
      <c r="AO32" t="s">
        <v>49</v>
      </c>
      <c r="AP32">
        <v>1.3274699999999999</v>
      </c>
      <c r="AQ32">
        <v>7.145E-2</v>
      </c>
      <c r="AR32">
        <v>-0.63266</v>
      </c>
      <c r="AS32">
        <v>-0.58206999999999998</v>
      </c>
      <c r="AT32">
        <v>-0.97940000000000005</v>
      </c>
      <c r="AU32">
        <v>-0.18615000000000001</v>
      </c>
    </row>
    <row r="33" spans="2:47" x14ac:dyDescent="0.15">
      <c r="B33">
        <v>41.188959629999999</v>
      </c>
      <c r="C33">
        <v>4.7669828498099998</v>
      </c>
      <c r="D33">
        <v>0.39727464739000001</v>
      </c>
      <c r="E33">
        <v>34.954694958600001</v>
      </c>
      <c r="F33">
        <f t="shared" si="0"/>
        <v>6.2342646713999983</v>
      </c>
      <c r="G33">
        <f t="shared" si="1"/>
        <v>38.866055993066126</v>
      </c>
      <c r="H33">
        <v>36.362183049899997</v>
      </c>
      <c r="I33">
        <v>7.4940146708300004</v>
      </c>
      <c r="J33">
        <v>-3.9844096918399998</v>
      </c>
      <c r="K33">
        <v>-4.0998198354199999</v>
      </c>
      <c r="L33">
        <v>9.6690882711900006</v>
      </c>
      <c r="M33">
        <v>7.6658913369999998E-2</v>
      </c>
      <c r="N33">
        <v>2.8413870186999999</v>
      </c>
      <c r="O33">
        <v>6.2342646714300001</v>
      </c>
      <c r="P33">
        <v>6.4186252619899999</v>
      </c>
      <c r="Q33">
        <v>2.11422232913</v>
      </c>
      <c r="R33">
        <v>2.5937803212900001</v>
      </c>
      <c r="S33">
        <v>1.3955470943799999</v>
      </c>
      <c r="T33">
        <v>2.32934613822</v>
      </c>
      <c r="U33">
        <v>3.2937782521300001</v>
      </c>
      <c r="V33">
        <v>1.4618479585999999</v>
      </c>
      <c r="W33">
        <v>1.42525888915</v>
      </c>
      <c r="X33">
        <v>0.97127724660000003</v>
      </c>
      <c r="Y33">
        <v>31</v>
      </c>
      <c r="Z33">
        <v>17.199000000000002</v>
      </c>
      <c r="AA33">
        <v>2.8889999999999998</v>
      </c>
      <c r="AB33">
        <v>-2.855</v>
      </c>
      <c r="AC33">
        <v>-1.76</v>
      </c>
      <c r="AD33">
        <v>2.9359999999999999</v>
      </c>
      <c r="AE33">
        <v>5.1999999999999998E-2</v>
      </c>
      <c r="AF33">
        <v>1.994</v>
      </c>
      <c r="AG33">
        <v>82</v>
      </c>
      <c r="AH33" t="s">
        <v>140</v>
      </c>
      <c r="AI33" t="s">
        <v>141</v>
      </c>
      <c r="AJ33">
        <v>3.1556000000000002</v>
      </c>
      <c r="AK33" t="s">
        <v>142</v>
      </c>
      <c r="AL33">
        <v>5750005.0000000009</v>
      </c>
      <c r="AM33" t="s">
        <v>47</v>
      </c>
      <c r="AN33" t="s">
        <v>48</v>
      </c>
      <c r="AO33" t="s">
        <v>49</v>
      </c>
      <c r="AP33">
        <v>0.83567999999999998</v>
      </c>
      <c r="AQ33">
        <v>0.49680999999999997</v>
      </c>
      <c r="AR33">
        <v>-0.78437999999999997</v>
      </c>
      <c r="AS33">
        <v>-0.98436000000000001</v>
      </c>
      <c r="AT33">
        <v>-1.2058800000000001</v>
      </c>
      <c r="AU33">
        <v>0.24773000000000001</v>
      </c>
    </row>
    <row r="34" spans="2:47" x14ac:dyDescent="0.15">
      <c r="B34">
        <v>46.230616359999999</v>
      </c>
      <c r="C34">
        <v>4.9198438107499998</v>
      </c>
      <c r="D34">
        <v>0.28918654915000003</v>
      </c>
      <c r="E34">
        <v>41.173427355800001</v>
      </c>
      <c r="F34">
        <f t="shared" si="0"/>
        <v>5.0571890041999978</v>
      </c>
      <c r="G34">
        <f t="shared" si="1"/>
        <v>25.575160624201366</v>
      </c>
      <c r="H34">
        <v>37.009566764500001</v>
      </c>
      <c r="I34">
        <v>6.5653330314499998</v>
      </c>
      <c r="J34">
        <v>-3.2784412496800002</v>
      </c>
      <c r="K34">
        <v>-3.7000058352799998</v>
      </c>
      <c r="L34">
        <v>8.1816136805999999</v>
      </c>
      <c r="M34">
        <v>-0.28887417353</v>
      </c>
      <c r="N34">
        <v>1.62178963915</v>
      </c>
      <c r="O34">
        <v>5.0571890041899996</v>
      </c>
      <c r="P34">
        <v>6.3861480472699999</v>
      </c>
      <c r="Q34">
        <v>2.2724724484899999</v>
      </c>
      <c r="R34">
        <v>2.5956763444900002</v>
      </c>
      <c r="S34">
        <v>1.4792963212500001</v>
      </c>
      <c r="T34">
        <v>2.1938151439400002</v>
      </c>
      <c r="U34">
        <v>3.1273056818699998</v>
      </c>
      <c r="V34">
        <v>1.5238904976800001</v>
      </c>
      <c r="W34">
        <v>1.2006934661599999</v>
      </c>
      <c r="X34">
        <v>0.79189974405999997</v>
      </c>
      <c r="Y34">
        <v>32</v>
      </c>
      <c r="Z34">
        <v>16.286000000000001</v>
      </c>
      <c r="AA34">
        <v>2.5289999999999999</v>
      </c>
      <c r="AB34">
        <v>-2.2160000000000002</v>
      </c>
      <c r="AC34">
        <v>-1.6870000000000001</v>
      </c>
      <c r="AD34">
        <v>2.6160000000000001</v>
      </c>
      <c r="AE34">
        <v>-0.19</v>
      </c>
      <c r="AF34">
        <v>1.351</v>
      </c>
      <c r="AG34">
        <v>83</v>
      </c>
      <c r="AH34" t="s">
        <v>143</v>
      </c>
      <c r="AI34" t="s">
        <v>144</v>
      </c>
      <c r="AJ34">
        <v>1.5590999999999999</v>
      </c>
      <c r="AK34" t="s">
        <v>145</v>
      </c>
      <c r="AL34">
        <v>5750005.0000000009</v>
      </c>
      <c r="AM34" t="s">
        <v>47</v>
      </c>
      <c r="AN34" t="s">
        <v>48</v>
      </c>
      <c r="AO34" t="s">
        <v>49</v>
      </c>
      <c r="AP34">
        <v>1.10351</v>
      </c>
      <c r="AQ34">
        <v>-9.7860000000000003E-2</v>
      </c>
      <c r="AR34">
        <v>-6.1749999999999999E-2</v>
      </c>
      <c r="AS34">
        <v>-0.57574999999999998</v>
      </c>
      <c r="AT34">
        <v>-1.60897</v>
      </c>
      <c r="AU34">
        <v>0.37946999999999997</v>
      </c>
    </row>
    <row r="35" spans="2:47" x14ac:dyDescent="0.15">
      <c r="B35">
        <v>44.196075880000002</v>
      </c>
      <c r="C35">
        <v>2.4785555556299999</v>
      </c>
      <c r="D35">
        <v>0.24490428174000001</v>
      </c>
      <c r="E35">
        <v>42.2608974889</v>
      </c>
      <c r="F35">
        <f t="shared" si="0"/>
        <v>1.9351783911000027</v>
      </c>
      <c r="G35">
        <f t="shared" si="1"/>
        <v>3.7449154053803948</v>
      </c>
      <c r="H35">
        <v>40.736750617799999</v>
      </c>
      <c r="I35">
        <v>1.57790905072</v>
      </c>
      <c r="J35">
        <v>-2.37581713322</v>
      </c>
      <c r="K35">
        <v>0.14689383773</v>
      </c>
      <c r="L35">
        <v>3.0553970955600001</v>
      </c>
      <c r="M35">
        <v>-0.26836144415000002</v>
      </c>
      <c r="N35">
        <v>0.79647895163000004</v>
      </c>
      <c r="O35">
        <v>1.93517839115</v>
      </c>
      <c r="P35">
        <v>6.0692086318899996</v>
      </c>
      <c r="Q35">
        <v>1.64035113285</v>
      </c>
      <c r="R35">
        <v>1.3188182314400001</v>
      </c>
      <c r="S35">
        <v>1.2115316822</v>
      </c>
      <c r="T35">
        <v>1.09144892836</v>
      </c>
      <c r="U35">
        <v>1.40206785339</v>
      </c>
      <c r="V35">
        <v>1.4346159995400001</v>
      </c>
      <c r="W35">
        <v>1.1007400494799999</v>
      </c>
      <c r="X35">
        <v>0.31885184848999998</v>
      </c>
      <c r="Y35">
        <v>33</v>
      </c>
      <c r="Z35">
        <v>24.834</v>
      </c>
      <c r="AA35">
        <v>1.196</v>
      </c>
      <c r="AB35">
        <v>-1.9610000000000001</v>
      </c>
      <c r="AC35">
        <v>0.13500000000000001</v>
      </c>
      <c r="AD35">
        <v>2.1789999999999998</v>
      </c>
      <c r="AE35">
        <v>-0.187</v>
      </c>
      <c r="AF35">
        <v>0.72399999999999998</v>
      </c>
      <c r="AG35">
        <v>84</v>
      </c>
      <c r="AH35" t="s">
        <v>146</v>
      </c>
      <c r="AI35" t="s">
        <v>147</v>
      </c>
      <c r="AJ35">
        <v>2.6423000000000001</v>
      </c>
      <c r="AK35" t="s">
        <v>148</v>
      </c>
      <c r="AL35">
        <v>5750005.0000000009</v>
      </c>
      <c r="AM35" t="s">
        <v>47</v>
      </c>
      <c r="AN35" t="s">
        <v>48</v>
      </c>
      <c r="AO35" t="s">
        <v>49</v>
      </c>
      <c r="AP35">
        <v>-0.35328999999999999</v>
      </c>
      <c r="AQ35">
        <v>-6.6680000000000003E-2</v>
      </c>
      <c r="AR35">
        <v>-0.46172000000000002</v>
      </c>
      <c r="AS35">
        <v>0.18695000000000001</v>
      </c>
      <c r="AT35">
        <v>0.65222999999999998</v>
      </c>
      <c r="AU35">
        <v>2.0023599999999999</v>
      </c>
    </row>
    <row r="36" spans="2:47" x14ac:dyDescent="0.15">
      <c r="B36">
        <v>38.104206140000002</v>
      </c>
      <c r="C36">
        <v>2.5145140941099999</v>
      </c>
      <c r="D36">
        <v>0.36082806613000001</v>
      </c>
      <c r="E36">
        <v>35.921736060900002</v>
      </c>
      <c r="F36">
        <f t="shared" si="0"/>
        <v>2.1824700790999998</v>
      </c>
      <c r="G36">
        <f t="shared" si="1"/>
        <v>4.7631756461667596</v>
      </c>
      <c r="H36">
        <v>40.473968576499999</v>
      </c>
      <c r="I36">
        <v>1.8597283143500001</v>
      </c>
      <c r="J36">
        <v>-3.4588650858099999</v>
      </c>
      <c r="K36">
        <v>1.36280540253</v>
      </c>
      <c r="L36">
        <v>2.6701214475100001</v>
      </c>
      <c r="M36">
        <v>0.64866540278999996</v>
      </c>
      <c r="N36">
        <v>1.77737946085</v>
      </c>
      <c r="O36">
        <v>2.1824700790899998</v>
      </c>
      <c r="P36">
        <v>6.1852702530099997</v>
      </c>
      <c r="Q36">
        <v>1.6349623470900001</v>
      </c>
      <c r="R36">
        <v>1.31124933942</v>
      </c>
      <c r="S36">
        <v>1.19476589482</v>
      </c>
      <c r="T36">
        <v>1.12952184759</v>
      </c>
      <c r="U36">
        <v>1.25602968893</v>
      </c>
      <c r="V36">
        <v>1.51313167382</v>
      </c>
      <c r="W36">
        <v>1.3289040974499999</v>
      </c>
      <c r="X36">
        <v>0.35284959101000002</v>
      </c>
      <c r="Y36">
        <v>34</v>
      </c>
      <c r="Z36">
        <v>24.754999999999999</v>
      </c>
      <c r="AA36">
        <v>1.4179999999999999</v>
      </c>
      <c r="AB36">
        <v>-2.895</v>
      </c>
      <c r="AC36">
        <v>1.2070000000000001</v>
      </c>
      <c r="AD36">
        <v>2.1259999999999999</v>
      </c>
      <c r="AE36">
        <v>0.42899999999999999</v>
      </c>
      <c r="AF36">
        <v>1.337</v>
      </c>
      <c r="AG36">
        <v>85</v>
      </c>
      <c r="AH36" t="s">
        <v>149</v>
      </c>
      <c r="AI36" t="s">
        <v>150</v>
      </c>
      <c r="AJ36">
        <v>2.0141</v>
      </c>
      <c r="AK36" t="s">
        <v>151</v>
      </c>
      <c r="AL36">
        <v>5750005.0000000009</v>
      </c>
      <c r="AM36" t="s">
        <v>47</v>
      </c>
      <c r="AN36" t="s">
        <v>48</v>
      </c>
      <c r="AO36" t="s">
        <v>49</v>
      </c>
      <c r="AP36">
        <v>1.06545</v>
      </c>
      <c r="AQ36">
        <v>0.51204000000000005</v>
      </c>
      <c r="AR36">
        <v>-0.90081</v>
      </c>
      <c r="AS36">
        <v>-0.91507000000000005</v>
      </c>
      <c r="AT36">
        <v>1.15801</v>
      </c>
      <c r="AU36">
        <v>-1.0367999999999999</v>
      </c>
    </row>
    <row r="37" spans="2:47" x14ac:dyDescent="0.15">
      <c r="B37">
        <v>27.61382416</v>
      </c>
      <c r="C37">
        <v>2.60029902023</v>
      </c>
      <c r="D37">
        <v>0.50079919978999998</v>
      </c>
      <c r="E37">
        <v>30.355544013300001</v>
      </c>
      <c r="F37">
        <f t="shared" si="0"/>
        <v>-2.7417198533000011</v>
      </c>
      <c r="G37">
        <f t="shared" si="1"/>
        <v>7.5170277539793799</v>
      </c>
      <c r="H37">
        <v>40.412312051699999</v>
      </c>
      <c r="I37">
        <v>3.3211004168499998</v>
      </c>
      <c r="J37">
        <v>-5.1268796657399998</v>
      </c>
      <c r="K37">
        <v>2.6913533921799999</v>
      </c>
      <c r="L37">
        <v>2.2236562548899999</v>
      </c>
      <c r="M37">
        <v>2.4007616197799999</v>
      </c>
      <c r="N37">
        <v>4.4748322662</v>
      </c>
      <c r="O37">
        <v>-2.7417198533099998</v>
      </c>
      <c r="P37">
        <v>6.3870374672099999</v>
      </c>
      <c r="Q37">
        <v>1.65348503382</v>
      </c>
      <c r="R37">
        <v>1.4165924859600001</v>
      </c>
      <c r="S37">
        <v>1.3070053420000001</v>
      </c>
      <c r="T37">
        <v>1.28768821826</v>
      </c>
      <c r="U37">
        <v>1.3383976305500001</v>
      </c>
      <c r="V37">
        <v>1.65620816762</v>
      </c>
      <c r="W37">
        <v>1.9945175526400001</v>
      </c>
      <c r="X37">
        <v>-0.42926315484999999</v>
      </c>
      <c r="Y37">
        <v>35</v>
      </c>
      <c r="Z37">
        <v>24.440999999999999</v>
      </c>
      <c r="AA37">
        <v>2.3439999999999999</v>
      </c>
      <c r="AB37">
        <v>-3.923</v>
      </c>
      <c r="AC37">
        <v>2.09</v>
      </c>
      <c r="AD37">
        <v>1.661</v>
      </c>
      <c r="AE37">
        <v>1.45</v>
      </c>
      <c r="AF37">
        <v>2.2440000000000002</v>
      </c>
      <c r="AG37">
        <v>86</v>
      </c>
      <c r="AH37" t="s">
        <v>152</v>
      </c>
      <c r="AI37" t="s">
        <v>153</v>
      </c>
      <c r="AJ37">
        <v>1.8111999999999999</v>
      </c>
      <c r="AK37" t="s">
        <v>154</v>
      </c>
      <c r="AL37">
        <v>5750005.0000000009</v>
      </c>
      <c r="AM37" t="s">
        <v>47</v>
      </c>
      <c r="AN37" t="s">
        <v>48</v>
      </c>
      <c r="AO37" t="s">
        <v>49</v>
      </c>
      <c r="AP37">
        <v>0.31002999999999997</v>
      </c>
      <c r="AQ37">
        <v>1.23668</v>
      </c>
      <c r="AR37">
        <v>-0.73175999999999997</v>
      </c>
      <c r="AS37">
        <v>-1.05606</v>
      </c>
      <c r="AT37">
        <v>0.46484999999999999</v>
      </c>
      <c r="AU37">
        <v>-0.34511999999999998</v>
      </c>
    </row>
    <row r="38" spans="2:47" x14ac:dyDescent="0.15">
      <c r="B38">
        <v>23.38544881</v>
      </c>
      <c r="C38">
        <v>2.6792310178499998</v>
      </c>
      <c r="D38">
        <v>0.52008235285000004</v>
      </c>
      <c r="E38">
        <v>33.5472597097</v>
      </c>
      <c r="F38">
        <f t="shared" si="0"/>
        <v>-10.161810899700001</v>
      </c>
      <c r="G38">
        <f t="shared" si="1"/>
        <v>103.26240076126174</v>
      </c>
      <c r="H38">
        <v>40.216943702000002</v>
      </c>
      <c r="I38">
        <v>3.4295787880100002</v>
      </c>
      <c r="J38">
        <v>-5.3687323726900003</v>
      </c>
      <c r="K38">
        <v>3.0184826404999998</v>
      </c>
      <c r="L38">
        <v>1.99749843539</v>
      </c>
      <c r="M38">
        <v>2.77682335625</v>
      </c>
      <c r="N38">
        <v>4.3887732021300003</v>
      </c>
      <c r="O38">
        <v>-10.161810899700001</v>
      </c>
      <c r="P38">
        <v>6.9429218694800001</v>
      </c>
      <c r="Q38">
        <v>1.6989448388499999</v>
      </c>
      <c r="R38">
        <v>1.46019763892</v>
      </c>
      <c r="S38">
        <v>1.3357671224600001</v>
      </c>
      <c r="T38">
        <v>1.2667673939399999</v>
      </c>
      <c r="U38">
        <v>1.35149716997</v>
      </c>
      <c r="V38">
        <v>1.7513630542500001</v>
      </c>
      <c r="W38">
        <v>1.99313422853</v>
      </c>
      <c r="X38">
        <v>-1.46362166977</v>
      </c>
      <c r="Y38">
        <v>36</v>
      </c>
      <c r="Z38">
        <v>23.672000000000001</v>
      </c>
      <c r="AA38">
        <v>2.3490000000000002</v>
      </c>
      <c r="AB38">
        <v>-4.0190000000000001</v>
      </c>
      <c r="AC38">
        <v>2.383</v>
      </c>
      <c r="AD38">
        <v>1.478</v>
      </c>
      <c r="AE38">
        <v>1.5860000000000001</v>
      </c>
      <c r="AF38">
        <v>2.202</v>
      </c>
      <c r="AG38">
        <v>87</v>
      </c>
      <c r="AH38" t="s">
        <v>155</v>
      </c>
      <c r="AI38" t="s">
        <v>156</v>
      </c>
      <c r="AJ38">
        <v>2.0649999999999999</v>
      </c>
      <c r="AK38" t="s">
        <v>157</v>
      </c>
      <c r="AL38">
        <v>5750005.0000000009</v>
      </c>
      <c r="AM38" t="s">
        <v>47</v>
      </c>
      <c r="AN38" t="s">
        <v>48</v>
      </c>
      <c r="AO38" t="s">
        <v>49</v>
      </c>
      <c r="AP38">
        <v>-2.538E-2</v>
      </c>
      <c r="AQ38">
        <v>0.73131000000000002</v>
      </c>
      <c r="AR38">
        <v>-0.52946000000000004</v>
      </c>
      <c r="AS38">
        <v>-0.51998</v>
      </c>
      <c r="AT38">
        <v>0.47997000000000001</v>
      </c>
      <c r="AU38">
        <v>-0.30814999999999998</v>
      </c>
    </row>
    <row r="39" spans="2:47" x14ac:dyDescent="0.15">
      <c r="B39">
        <v>43.865564919999997</v>
      </c>
      <c r="C39">
        <v>2.6908171269499999</v>
      </c>
      <c r="D39">
        <v>0.47100286617999998</v>
      </c>
      <c r="E39">
        <v>37.278722652900001</v>
      </c>
      <c r="F39">
        <f t="shared" si="0"/>
        <v>6.5868422670999962</v>
      </c>
      <c r="G39">
        <f t="shared" si="1"/>
        <v>43.386491051655021</v>
      </c>
      <c r="H39">
        <v>39.819941135199997</v>
      </c>
      <c r="I39">
        <v>2.71574298642</v>
      </c>
      <c r="J39">
        <v>-4.7406300853500003</v>
      </c>
      <c r="K39">
        <v>2.58800203304</v>
      </c>
      <c r="L39">
        <v>2.022650439</v>
      </c>
      <c r="M39">
        <v>2.2350588412299999</v>
      </c>
      <c r="N39">
        <v>3.0182480378699998</v>
      </c>
      <c r="O39">
        <v>6.5868422670899998</v>
      </c>
      <c r="P39">
        <v>5.3970451270900002</v>
      </c>
      <c r="Q39">
        <v>1.71267375773</v>
      </c>
      <c r="R39">
        <v>1.36630474657</v>
      </c>
      <c r="S39">
        <v>1.27751840339</v>
      </c>
      <c r="T39">
        <v>1.20533292442</v>
      </c>
      <c r="U39">
        <v>1.28818942422</v>
      </c>
      <c r="V39">
        <v>1.7260020140300001</v>
      </c>
      <c r="W39">
        <v>1.64242890382</v>
      </c>
      <c r="X39">
        <v>1.2204534355300001</v>
      </c>
      <c r="Y39">
        <v>37</v>
      </c>
      <c r="Z39">
        <v>23.25</v>
      </c>
      <c r="AA39">
        <v>1.988</v>
      </c>
      <c r="AB39">
        <v>-3.7109999999999999</v>
      </c>
      <c r="AC39">
        <v>2.1469999999999998</v>
      </c>
      <c r="AD39">
        <v>1.57</v>
      </c>
      <c r="AE39">
        <v>1.2949999999999999</v>
      </c>
      <c r="AF39">
        <v>1.8380000000000001</v>
      </c>
      <c r="AG39">
        <v>88</v>
      </c>
      <c r="AH39" t="s">
        <v>158</v>
      </c>
      <c r="AI39" t="s">
        <v>159</v>
      </c>
      <c r="AJ39">
        <v>2.0464000000000002</v>
      </c>
      <c r="AK39" t="s">
        <v>160</v>
      </c>
      <c r="AL39">
        <v>5750005.0000000009</v>
      </c>
      <c r="AM39" t="s">
        <v>47</v>
      </c>
      <c r="AN39" t="s">
        <v>48</v>
      </c>
      <c r="AO39" t="s">
        <v>49</v>
      </c>
      <c r="AP39">
        <v>-0.55400000000000005</v>
      </c>
      <c r="AQ39">
        <v>0.82859000000000005</v>
      </c>
      <c r="AR39">
        <v>-0.91685000000000005</v>
      </c>
      <c r="AS39">
        <v>-0.1138</v>
      </c>
      <c r="AT39">
        <v>2.8358500000000002</v>
      </c>
      <c r="AU39">
        <v>-0.27961999999999998</v>
      </c>
    </row>
    <row r="40" spans="2:47" x14ac:dyDescent="0.15">
      <c r="B40">
        <v>41.109502970000001</v>
      </c>
      <c r="C40">
        <v>3.4702944903000001</v>
      </c>
      <c r="D40">
        <v>0.38063464509</v>
      </c>
      <c r="E40">
        <v>41.919919453200002</v>
      </c>
      <c r="F40">
        <f t="shared" si="0"/>
        <v>-0.81041648320000093</v>
      </c>
      <c r="G40">
        <f t="shared" si="1"/>
        <v>0.65677487624225739</v>
      </c>
      <c r="H40">
        <v>39.852210900599999</v>
      </c>
      <c r="I40">
        <v>3.9108416642399999</v>
      </c>
      <c r="J40">
        <v>-3.0581328987799998</v>
      </c>
      <c r="K40">
        <v>-1.7142913716699999</v>
      </c>
      <c r="L40">
        <v>6.5458205850800004</v>
      </c>
      <c r="M40">
        <v>0.34778908238</v>
      </c>
      <c r="N40">
        <v>2.8927227044900001</v>
      </c>
      <c r="O40">
        <v>-0.81041648325000004</v>
      </c>
      <c r="P40">
        <v>6.4366407284099996</v>
      </c>
      <c r="Q40">
        <v>1.64207288869</v>
      </c>
      <c r="R40">
        <v>1.66859704135</v>
      </c>
      <c r="S40">
        <v>1.2411373936200001</v>
      </c>
      <c r="T40">
        <v>1.67196716097</v>
      </c>
      <c r="U40">
        <v>2.1590110465699999</v>
      </c>
      <c r="V40">
        <v>1.4074632392799999</v>
      </c>
      <c r="W40">
        <v>1.57306073065</v>
      </c>
      <c r="X40">
        <v>-0.12590674505999999</v>
      </c>
      <c r="Y40">
        <v>38</v>
      </c>
      <c r="Z40">
        <v>24.268999999999998</v>
      </c>
      <c r="AA40">
        <v>2.3439999999999999</v>
      </c>
      <c r="AB40">
        <v>-2.464</v>
      </c>
      <c r="AC40">
        <v>-1.0249999999999999</v>
      </c>
      <c r="AD40">
        <v>3.032</v>
      </c>
      <c r="AE40">
        <v>0.247</v>
      </c>
      <c r="AF40">
        <v>1.839</v>
      </c>
      <c r="AG40">
        <v>89</v>
      </c>
      <c r="AH40" t="s">
        <v>161</v>
      </c>
      <c r="AI40" t="s">
        <v>162</v>
      </c>
      <c r="AJ40">
        <v>1.9356</v>
      </c>
      <c r="AK40" t="s">
        <v>163</v>
      </c>
      <c r="AL40">
        <v>5750005.0000000009</v>
      </c>
      <c r="AM40" t="s">
        <v>47</v>
      </c>
      <c r="AN40" t="s">
        <v>48</v>
      </c>
      <c r="AO40" t="s">
        <v>49</v>
      </c>
      <c r="AP40">
        <v>1.39849</v>
      </c>
      <c r="AQ40">
        <v>-7.6689999999999994E-2</v>
      </c>
      <c r="AR40">
        <v>-0.65924000000000005</v>
      </c>
      <c r="AS40">
        <v>-0.77371000000000001</v>
      </c>
      <c r="AT40">
        <v>-0.74278</v>
      </c>
      <c r="AU40">
        <v>0.19244</v>
      </c>
    </row>
    <row r="41" spans="2:47" x14ac:dyDescent="0.15">
      <c r="B41">
        <v>54.739199749999997</v>
      </c>
      <c r="C41">
        <v>2.8217433664999998</v>
      </c>
      <c r="D41">
        <v>0.40815135517000001</v>
      </c>
      <c r="E41">
        <v>44.848551710599999</v>
      </c>
      <c r="F41">
        <f t="shared" si="0"/>
        <v>9.8906480393999985</v>
      </c>
      <c r="G41">
        <f t="shared" si="1"/>
        <v>97.824918639287034</v>
      </c>
      <c r="H41">
        <v>40.795416136999997</v>
      </c>
      <c r="I41">
        <v>2.8421159545900001</v>
      </c>
      <c r="J41">
        <v>-3.6543487199800002</v>
      </c>
      <c r="K41">
        <v>0.63176499761000005</v>
      </c>
      <c r="L41">
        <v>3.9046012616499999</v>
      </c>
      <c r="M41">
        <v>0.83597446020999999</v>
      </c>
      <c r="N41">
        <v>3.4901966953699999</v>
      </c>
      <c r="O41">
        <v>9.8906480394099994</v>
      </c>
      <c r="P41">
        <v>6.46752819625</v>
      </c>
      <c r="Q41">
        <v>1.7091992204999999</v>
      </c>
      <c r="R41">
        <v>1.5032620976</v>
      </c>
      <c r="S41">
        <v>1.3138429920900001</v>
      </c>
      <c r="T41">
        <v>1.4669065457999999</v>
      </c>
      <c r="U41">
        <v>1.5139818364199999</v>
      </c>
      <c r="V41">
        <v>1.5604256080300001</v>
      </c>
      <c r="W41">
        <v>1.9873840310699999</v>
      </c>
      <c r="X41">
        <v>1.52927791566</v>
      </c>
      <c r="Y41">
        <v>39</v>
      </c>
      <c r="Z41">
        <v>23.867999999999999</v>
      </c>
      <c r="AA41">
        <v>1.891</v>
      </c>
      <c r="AB41">
        <v>-2.7810000000000001</v>
      </c>
      <c r="AC41">
        <v>0.43099999999999999</v>
      </c>
      <c r="AD41">
        <v>2.5790000000000002</v>
      </c>
      <c r="AE41">
        <v>0.53600000000000003</v>
      </c>
      <c r="AF41">
        <v>1.756</v>
      </c>
      <c r="AG41">
        <v>90</v>
      </c>
      <c r="AH41" t="s">
        <v>164</v>
      </c>
      <c r="AI41" t="s">
        <v>165</v>
      </c>
      <c r="AJ41">
        <v>3.3725000000000001</v>
      </c>
      <c r="AK41" t="s">
        <v>166</v>
      </c>
      <c r="AL41">
        <v>5750005.0000000009</v>
      </c>
      <c r="AM41" t="s">
        <v>47</v>
      </c>
      <c r="AN41" t="s">
        <v>48</v>
      </c>
      <c r="AO41" t="s">
        <v>49</v>
      </c>
      <c r="AP41">
        <v>-0.15351000000000001</v>
      </c>
      <c r="AQ41">
        <v>-0.14186000000000001</v>
      </c>
      <c r="AR41">
        <v>0.58564000000000005</v>
      </c>
      <c r="AS41">
        <v>0.52012000000000003</v>
      </c>
      <c r="AT41">
        <v>0.11461</v>
      </c>
      <c r="AU41">
        <v>0.42243000000000003</v>
      </c>
    </row>
    <row r="42" spans="2:47" x14ac:dyDescent="0.15">
      <c r="B42">
        <v>24.292303530000002</v>
      </c>
      <c r="C42">
        <v>2.8227218334200002</v>
      </c>
      <c r="D42">
        <v>0.52967852482</v>
      </c>
      <c r="E42">
        <v>29.623976380799999</v>
      </c>
      <c r="F42">
        <f t="shared" si="0"/>
        <v>-5.3316728507999969</v>
      </c>
      <c r="G42">
        <f t="shared" si="1"/>
        <v>28.426735387957766</v>
      </c>
      <c r="H42">
        <v>39.515519950799998</v>
      </c>
      <c r="I42">
        <v>3.33825962376</v>
      </c>
      <c r="J42">
        <v>-5.4062973983899996</v>
      </c>
      <c r="K42">
        <v>3.1590823646900001</v>
      </c>
      <c r="L42">
        <v>1.7235330986599999</v>
      </c>
      <c r="M42">
        <v>3.1775037349400002</v>
      </c>
      <c r="N42">
        <v>3.71213654124</v>
      </c>
      <c r="O42">
        <v>-5.3316728507900004</v>
      </c>
      <c r="P42">
        <v>4.9966421287199996</v>
      </c>
      <c r="Q42">
        <v>1.7718625745700001</v>
      </c>
      <c r="R42">
        <v>1.5158956315000001</v>
      </c>
      <c r="S42">
        <v>1.37729485339</v>
      </c>
      <c r="T42">
        <v>1.2488776957300001</v>
      </c>
      <c r="U42">
        <v>1.36189452931</v>
      </c>
      <c r="V42">
        <v>1.8682940055199999</v>
      </c>
      <c r="W42">
        <v>1.84356535025</v>
      </c>
      <c r="X42">
        <v>-1.06705117426</v>
      </c>
      <c r="Y42">
        <v>40</v>
      </c>
      <c r="Z42">
        <v>22.302</v>
      </c>
      <c r="AA42">
        <v>2.202</v>
      </c>
      <c r="AB42">
        <v>-3.9249999999999998</v>
      </c>
      <c r="AC42">
        <v>2.5299999999999998</v>
      </c>
      <c r="AD42">
        <v>1.266</v>
      </c>
      <c r="AE42">
        <v>1.7010000000000001</v>
      </c>
      <c r="AF42">
        <v>2.0139999999999998</v>
      </c>
      <c r="AG42">
        <v>92</v>
      </c>
      <c r="AH42" t="s">
        <v>167</v>
      </c>
      <c r="AI42" t="s">
        <v>168</v>
      </c>
      <c r="AJ42">
        <v>8.4115000000000002</v>
      </c>
      <c r="AK42" t="s">
        <v>169</v>
      </c>
      <c r="AL42">
        <v>5750005.0000000009</v>
      </c>
      <c r="AM42" t="s">
        <v>47</v>
      </c>
      <c r="AN42" t="s">
        <v>48</v>
      </c>
      <c r="AO42" t="s">
        <v>49</v>
      </c>
      <c r="AP42">
        <v>-1.70018</v>
      </c>
      <c r="AQ42">
        <v>0.47543000000000002</v>
      </c>
      <c r="AR42">
        <v>-0.12027</v>
      </c>
      <c r="AS42">
        <v>0.30763000000000001</v>
      </c>
      <c r="AT42">
        <v>0.25508999999999998</v>
      </c>
      <c r="AU42">
        <v>-0.70213000000000003</v>
      </c>
    </row>
    <row r="43" spans="2:47" x14ac:dyDescent="0.15">
      <c r="B43">
        <v>33.096205310000002</v>
      </c>
      <c r="C43">
        <v>2.8368448857200002</v>
      </c>
      <c r="D43">
        <v>0.50838654024999996</v>
      </c>
      <c r="E43">
        <v>31.697170358000001</v>
      </c>
      <c r="F43">
        <f t="shared" si="0"/>
        <v>1.3990349520000009</v>
      </c>
      <c r="G43">
        <f t="shared" si="1"/>
        <v>1.957298796917645</v>
      </c>
      <c r="H43">
        <v>39.401585430700003</v>
      </c>
      <c r="I43">
        <v>3.0132654935500001</v>
      </c>
      <c r="J43">
        <v>-5.1283654940999996</v>
      </c>
      <c r="K43">
        <v>2.94764580387</v>
      </c>
      <c r="L43">
        <v>1.7814257008500001</v>
      </c>
      <c r="M43">
        <v>2.9049811061200002</v>
      </c>
      <c r="N43">
        <v>3.2389078395699999</v>
      </c>
      <c r="O43">
        <v>1.3990349519800001</v>
      </c>
      <c r="P43">
        <v>6.67131230644</v>
      </c>
      <c r="Q43">
        <v>1.7863920903899999</v>
      </c>
      <c r="R43">
        <v>1.4450480945499999</v>
      </c>
      <c r="S43">
        <v>1.3461134460699999</v>
      </c>
      <c r="T43">
        <v>1.2381801557500001</v>
      </c>
      <c r="U43">
        <v>1.3264202570300001</v>
      </c>
      <c r="V43">
        <v>1.8528540017999999</v>
      </c>
      <c r="W43">
        <v>1.71918582383</v>
      </c>
      <c r="X43">
        <v>0.20970910784999999</v>
      </c>
      <c r="Y43">
        <v>41</v>
      </c>
      <c r="Z43">
        <v>22.056999999999999</v>
      </c>
      <c r="AA43">
        <v>2.085</v>
      </c>
      <c r="AB43">
        <v>-3.81</v>
      </c>
      <c r="AC43">
        <v>2.3809999999999998</v>
      </c>
      <c r="AD43">
        <v>1.343</v>
      </c>
      <c r="AE43">
        <v>1.5680000000000001</v>
      </c>
      <c r="AF43">
        <v>1.8839999999999999</v>
      </c>
      <c r="AG43">
        <v>93</v>
      </c>
      <c r="AH43" t="s">
        <v>170</v>
      </c>
      <c r="AI43" t="s">
        <v>171</v>
      </c>
      <c r="AJ43">
        <v>3.4138000000000002</v>
      </c>
      <c r="AK43" t="s">
        <v>172</v>
      </c>
      <c r="AL43">
        <v>5750005.0000000009</v>
      </c>
      <c r="AM43" t="s">
        <v>47</v>
      </c>
      <c r="AN43" t="s">
        <v>48</v>
      </c>
      <c r="AO43" t="s">
        <v>49</v>
      </c>
      <c r="AP43">
        <v>-0.31137999999999999</v>
      </c>
      <c r="AQ43">
        <v>1.2697700000000001</v>
      </c>
      <c r="AR43">
        <v>-0.69804999999999995</v>
      </c>
      <c r="AS43">
        <v>-0.11953999999999999</v>
      </c>
      <c r="AT43">
        <v>1.10049</v>
      </c>
      <c r="AU43">
        <v>-0.36452000000000001</v>
      </c>
    </row>
    <row r="44" spans="2:47" x14ac:dyDescent="0.15">
      <c r="B44">
        <v>51.895019820000002</v>
      </c>
      <c r="C44">
        <v>3.3947661549700001</v>
      </c>
      <c r="D44">
        <v>0.26586188839000002</v>
      </c>
      <c r="E44">
        <v>40.684079505699998</v>
      </c>
      <c r="F44">
        <f t="shared" si="0"/>
        <v>11.210940314300004</v>
      </c>
      <c r="G44">
        <f t="shared" si="1"/>
        <v>125.68518273079707</v>
      </c>
      <c r="H44">
        <v>37.784263827799997</v>
      </c>
      <c r="I44">
        <v>2.28942405975</v>
      </c>
      <c r="J44">
        <v>-1.73350875942</v>
      </c>
      <c r="K44">
        <v>-0.33742232139</v>
      </c>
      <c r="L44">
        <v>3.5604784251199999</v>
      </c>
      <c r="M44">
        <v>1.73854962665</v>
      </c>
      <c r="N44">
        <v>0.26447209683</v>
      </c>
      <c r="O44">
        <v>11.2109403143</v>
      </c>
      <c r="P44">
        <v>6.0425343604700004</v>
      </c>
      <c r="Q44">
        <v>1.9108008839499999</v>
      </c>
      <c r="R44">
        <v>1.8073301129799999</v>
      </c>
      <c r="S44">
        <v>1.6777556602499999</v>
      </c>
      <c r="T44">
        <v>1.6962750065600001</v>
      </c>
      <c r="U44">
        <v>2.2366965686800002</v>
      </c>
      <c r="V44">
        <v>1.6110685295</v>
      </c>
      <c r="W44">
        <v>1.07173536382</v>
      </c>
      <c r="X44">
        <v>1.85533745371</v>
      </c>
      <c r="Y44">
        <v>42</v>
      </c>
      <c r="Z44">
        <v>19.774000000000001</v>
      </c>
      <c r="AA44">
        <v>1.2669999999999999</v>
      </c>
      <c r="AB44">
        <v>-1.0329999999999999</v>
      </c>
      <c r="AC44">
        <v>-0.19900000000000001</v>
      </c>
      <c r="AD44">
        <v>1.5920000000000001</v>
      </c>
      <c r="AE44">
        <v>1.079</v>
      </c>
      <c r="AF44">
        <v>0.247</v>
      </c>
      <c r="AG44">
        <v>142</v>
      </c>
      <c r="AH44" t="s">
        <v>173</v>
      </c>
      <c r="AI44" t="s">
        <v>174</v>
      </c>
      <c r="AJ44">
        <v>3.6038999999999999</v>
      </c>
      <c r="AK44" t="s">
        <v>175</v>
      </c>
      <c r="AL44">
        <v>5750005.0000000009</v>
      </c>
      <c r="AM44" t="s">
        <v>47</v>
      </c>
      <c r="AN44" t="s">
        <v>48</v>
      </c>
      <c r="AO44" t="s">
        <v>49</v>
      </c>
      <c r="AP44">
        <v>-0.53542999999999996</v>
      </c>
      <c r="AQ44">
        <v>0.18107999999999999</v>
      </c>
      <c r="AR44">
        <v>0.28486</v>
      </c>
      <c r="AS44">
        <v>1.2242999999999999</v>
      </c>
      <c r="AT44">
        <v>5.9360000000000003E-2</v>
      </c>
      <c r="AU44">
        <v>0.27742</v>
      </c>
    </row>
    <row r="45" spans="2:47" x14ac:dyDescent="0.15">
      <c r="B45">
        <v>38.18159283</v>
      </c>
      <c r="C45">
        <v>2.9308987444699999</v>
      </c>
      <c r="D45">
        <v>0.17459597648</v>
      </c>
      <c r="E45">
        <v>38.020069841000002</v>
      </c>
      <c r="F45">
        <f t="shared" si="0"/>
        <v>0.16152298899999806</v>
      </c>
      <c r="G45">
        <f t="shared" si="1"/>
        <v>2.6089675975493495E-2</v>
      </c>
      <c r="H45">
        <v>39.2846583603</v>
      </c>
      <c r="I45">
        <v>0.73109943269</v>
      </c>
      <c r="J45">
        <v>-1.32933328604</v>
      </c>
      <c r="K45">
        <v>0.24170507364999999</v>
      </c>
      <c r="L45">
        <v>1.93770847269</v>
      </c>
      <c r="M45">
        <v>1.3570460923400001</v>
      </c>
      <c r="N45">
        <v>4.1456283240000003E-2</v>
      </c>
      <c r="O45">
        <v>0.16152298895</v>
      </c>
      <c r="P45">
        <v>5.7172141282000002</v>
      </c>
      <c r="Q45">
        <v>2.1285768062999999</v>
      </c>
      <c r="R45">
        <v>1.5940728262299999</v>
      </c>
      <c r="S45">
        <v>1.6804791405199999</v>
      </c>
      <c r="T45">
        <v>1.42254341182</v>
      </c>
      <c r="U45">
        <v>1.8365424831099999</v>
      </c>
      <c r="V45">
        <v>1.6732043918199999</v>
      </c>
      <c r="W45">
        <v>1.0837782844899999</v>
      </c>
      <c r="X45">
        <v>2.825204467E-2</v>
      </c>
      <c r="Y45">
        <v>43</v>
      </c>
      <c r="Z45">
        <v>18.456</v>
      </c>
      <c r="AA45">
        <v>0.45900000000000002</v>
      </c>
      <c r="AB45">
        <v>-0.79100000000000004</v>
      </c>
      <c r="AC45">
        <v>0.17</v>
      </c>
      <c r="AD45">
        <v>1.0549999999999999</v>
      </c>
      <c r="AE45">
        <v>0.81100000000000005</v>
      </c>
      <c r="AF45">
        <v>3.7999999999999999E-2</v>
      </c>
      <c r="AG45">
        <v>143</v>
      </c>
      <c r="AH45" t="s">
        <v>176</v>
      </c>
      <c r="AI45" t="s">
        <v>177</v>
      </c>
      <c r="AJ45">
        <v>1.4884999999999999</v>
      </c>
      <c r="AK45" t="s">
        <v>178</v>
      </c>
      <c r="AL45">
        <v>5750005.0000000009</v>
      </c>
      <c r="AM45" t="s">
        <v>47</v>
      </c>
      <c r="AN45" t="s">
        <v>48</v>
      </c>
      <c r="AO45" t="s">
        <v>49</v>
      </c>
      <c r="AP45">
        <v>0.65212000000000003</v>
      </c>
      <c r="AQ45">
        <v>0.63675000000000004</v>
      </c>
      <c r="AR45">
        <v>-0.2427</v>
      </c>
      <c r="AS45">
        <v>-0.47783999999999999</v>
      </c>
      <c r="AT45">
        <v>7.7729999999999994E-2</v>
      </c>
      <c r="AU45">
        <v>-0.38129000000000002</v>
      </c>
    </row>
    <row r="46" spans="2:47" x14ac:dyDescent="0.15">
      <c r="B46">
        <v>44.892339569999997</v>
      </c>
      <c r="C46">
        <v>5.2529756944099999</v>
      </c>
      <c r="D46">
        <v>0.40519500138999998</v>
      </c>
      <c r="E46">
        <v>32.942495032899998</v>
      </c>
      <c r="F46">
        <f t="shared" si="0"/>
        <v>11.949844537099999</v>
      </c>
      <c r="G46">
        <f t="shared" si="1"/>
        <v>142.79878446085868</v>
      </c>
      <c r="H46">
        <v>32.1293973354</v>
      </c>
      <c r="I46">
        <v>12.057892877800001</v>
      </c>
      <c r="J46">
        <v>7.7107987480500002</v>
      </c>
      <c r="K46">
        <v>-1.15609713483</v>
      </c>
      <c r="L46">
        <v>18.146109134</v>
      </c>
      <c r="M46">
        <v>3.16471676419</v>
      </c>
      <c r="N46">
        <v>1.1993529790999999</v>
      </c>
      <c r="O46">
        <v>11.949844537100001</v>
      </c>
      <c r="P46">
        <v>6.3294386862599996</v>
      </c>
      <c r="Q46">
        <v>2.6369721033300002</v>
      </c>
      <c r="R46">
        <v>3.77949568931</v>
      </c>
      <c r="S46">
        <v>4.5298664518900003</v>
      </c>
      <c r="T46">
        <v>3.0362247891199998</v>
      </c>
      <c r="U46">
        <v>4.4985850553200004</v>
      </c>
      <c r="V46">
        <v>2.2519303388699998</v>
      </c>
      <c r="W46">
        <v>1.40262624737</v>
      </c>
      <c r="X46">
        <v>1.8879785600900001</v>
      </c>
      <c r="Y46">
        <v>44</v>
      </c>
      <c r="Z46">
        <v>12.183999999999999</v>
      </c>
      <c r="AA46">
        <v>3.19</v>
      </c>
      <c r="AB46">
        <v>1.702</v>
      </c>
      <c r="AC46">
        <v>-0.38100000000000001</v>
      </c>
      <c r="AD46">
        <v>4.0339999999999998</v>
      </c>
      <c r="AE46">
        <v>1.405</v>
      </c>
      <c r="AF46">
        <v>0.85499999999999998</v>
      </c>
      <c r="AG46">
        <v>157</v>
      </c>
      <c r="AH46" t="s">
        <v>179</v>
      </c>
      <c r="AI46" t="s">
        <v>180</v>
      </c>
      <c r="AJ46">
        <v>5.5372000000000003</v>
      </c>
      <c r="AK46" t="s">
        <v>181</v>
      </c>
      <c r="AL46">
        <v>5750005.0000000009</v>
      </c>
      <c r="AM46" t="s">
        <v>47</v>
      </c>
      <c r="AN46" t="s">
        <v>48</v>
      </c>
      <c r="AO46" t="s">
        <v>49</v>
      </c>
      <c r="AP46">
        <v>-2.725E-2</v>
      </c>
      <c r="AQ46">
        <v>0.16624</v>
      </c>
      <c r="AR46">
        <v>-0.41066000000000003</v>
      </c>
      <c r="AS46">
        <v>0.14831</v>
      </c>
      <c r="AT46">
        <v>-0.95843</v>
      </c>
      <c r="AU46">
        <v>-0.22764000000000001</v>
      </c>
    </row>
    <row r="47" spans="2:47" x14ac:dyDescent="0.15">
      <c r="B47">
        <v>36.917784769999997</v>
      </c>
      <c r="C47">
        <v>4.1213718322200004</v>
      </c>
      <c r="D47">
        <v>0.3546926749</v>
      </c>
      <c r="E47">
        <v>38.099699549</v>
      </c>
      <c r="F47">
        <f t="shared" si="0"/>
        <v>-1.1819147790000031</v>
      </c>
      <c r="G47">
        <f t="shared" si="1"/>
        <v>1.3969225448186262</v>
      </c>
      <c r="H47">
        <v>33.962490696400003</v>
      </c>
      <c r="I47">
        <v>8.5788807089799999</v>
      </c>
      <c r="J47">
        <v>0.69709032911000002</v>
      </c>
      <c r="K47">
        <v>-2.0585971139499999</v>
      </c>
      <c r="L47">
        <v>11.103993732899999</v>
      </c>
      <c r="M47">
        <v>1.5235357431900001</v>
      </c>
      <c r="N47">
        <v>0.37198088104999999</v>
      </c>
      <c r="O47">
        <v>-1.18191477904</v>
      </c>
      <c r="P47">
        <v>6.3392681849399999</v>
      </c>
      <c r="Q47">
        <v>2.2677814708300001</v>
      </c>
      <c r="R47">
        <v>3.00532095786</v>
      </c>
      <c r="S47">
        <v>2.3892368053099999</v>
      </c>
      <c r="T47">
        <v>2.62867400354</v>
      </c>
      <c r="U47">
        <v>3.8308886342499999</v>
      </c>
      <c r="V47">
        <v>2.0212843012700001</v>
      </c>
      <c r="W47">
        <v>1.36014887375</v>
      </c>
      <c r="X47">
        <v>-0.18644341027</v>
      </c>
      <c r="Y47">
        <v>45</v>
      </c>
      <c r="Z47">
        <v>14.976000000000001</v>
      </c>
      <c r="AA47">
        <v>2.855</v>
      </c>
      <c r="AB47">
        <v>0.29199999999999998</v>
      </c>
      <c r="AC47">
        <v>-0.78300000000000003</v>
      </c>
      <c r="AD47">
        <v>2.899</v>
      </c>
      <c r="AE47">
        <v>0.754</v>
      </c>
      <c r="AF47">
        <v>0.27300000000000002</v>
      </c>
      <c r="AG47">
        <v>158</v>
      </c>
      <c r="AH47" t="s">
        <v>182</v>
      </c>
      <c r="AI47" t="s">
        <v>183</v>
      </c>
      <c r="AJ47">
        <v>2.7610000000000001</v>
      </c>
      <c r="AK47" t="s">
        <v>184</v>
      </c>
      <c r="AL47">
        <v>5750005.0000000009</v>
      </c>
      <c r="AM47" t="s">
        <v>47</v>
      </c>
      <c r="AN47" t="s">
        <v>48</v>
      </c>
      <c r="AO47" t="s">
        <v>49</v>
      </c>
      <c r="AP47">
        <v>-0.47710000000000002</v>
      </c>
      <c r="AQ47">
        <v>-0.40532000000000001</v>
      </c>
      <c r="AR47">
        <v>0.66149000000000002</v>
      </c>
      <c r="AS47">
        <v>0.90436000000000005</v>
      </c>
      <c r="AT47">
        <v>-0.23794000000000001</v>
      </c>
      <c r="AU47">
        <v>0.52417000000000002</v>
      </c>
    </row>
    <row r="48" spans="2:47" x14ac:dyDescent="0.15">
      <c r="B48">
        <v>29.967555319999999</v>
      </c>
      <c r="C48">
        <v>5.1936989161599998</v>
      </c>
      <c r="D48">
        <v>0.40450211063000002</v>
      </c>
      <c r="E48">
        <v>35.346229862800001</v>
      </c>
      <c r="F48">
        <f t="shared" si="0"/>
        <v>-5.3786745428000025</v>
      </c>
      <c r="G48">
        <f t="shared" si="1"/>
        <v>28.930139837364816</v>
      </c>
      <c r="H48">
        <v>31.887586899999999</v>
      </c>
      <c r="I48">
        <v>12.173090328600001</v>
      </c>
      <c r="J48">
        <v>7.4409199892900002</v>
      </c>
      <c r="K48">
        <v>-0.26878890119999999</v>
      </c>
      <c r="L48">
        <v>17.1123825365</v>
      </c>
      <c r="M48">
        <v>2.6520700558299999</v>
      </c>
      <c r="N48">
        <v>0.75562325159999999</v>
      </c>
      <c r="O48">
        <v>-5.3786745427599998</v>
      </c>
      <c r="P48">
        <v>6.0981722546999997</v>
      </c>
      <c r="Q48">
        <v>2.6686682071500001</v>
      </c>
      <c r="R48">
        <v>3.7585272433400001</v>
      </c>
      <c r="S48">
        <v>4.5309724565699998</v>
      </c>
      <c r="T48">
        <v>3.1347842791399998</v>
      </c>
      <c r="U48">
        <v>4.5435632952500002</v>
      </c>
      <c r="V48">
        <v>2.24330778226</v>
      </c>
      <c r="W48">
        <v>1.51876142899</v>
      </c>
      <c r="X48">
        <v>-0.88201420329000002</v>
      </c>
      <c r="Y48">
        <v>46</v>
      </c>
      <c r="Z48">
        <v>11.949</v>
      </c>
      <c r="AA48">
        <v>3.2389999999999999</v>
      </c>
      <c r="AB48">
        <v>1.6419999999999999</v>
      </c>
      <c r="AC48">
        <v>-8.5999999999999993E-2</v>
      </c>
      <c r="AD48">
        <v>3.766</v>
      </c>
      <c r="AE48">
        <v>1.1819999999999999</v>
      </c>
      <c r="AF48">
        <v>0.498</v>
      </c>
      <c r="AG48">
        <v>159</v>
      </c>
      <c r="AH48" t="s">
        <v>185</v>
      </c>
      <c r="AI48" t="s">
        <v>186</v>
      </c>
      <c r="AJ48">
        <v>1.6583000000000001</v>
      </c>
      <c r="AK48" t="s">
        <v>187</v>
      </c>
      <c r="AL48">
        <v>5750005.0000000009</v>
      </c>
      <c r="AM48" t="s">
        <v>47</v>
      </c>
      <c r="AN48" t="s">
        <v>48</v>
      </c>
      <c r="AO48" t="s">
        <v>49</v>
      </c>
      <c r="AP48">
        <v>0.14693999999999999</v>
      </c>
      <c r="AQ48">
        <v>0.14868999999999999</v>
      </c>
      <c r="AR48">
        <v>-0.38316</v>
      </c>
      <c r="AS48">
        <v>-2.768E-2</v>
      </c>
      <c r="AT48">
        <v>0.43640000000000001</v>
      </c>
      <c r="AU48">
        <v>-0.29531000000000002</v>
      </c>
    </row>
    <row r="49" spans="2:47" x14ac:dyDescent="0.15">
      <c r="B49">
        <v>32.966555360000001</v>
      </c>
      <c r="C49">
        <v>5.9435304481899998</v>
      </c>
      <c r="D49">
        <v>0.49209109707999998</v>
      </c>
      <c r="E49">
        <v>25.481820666899999</v>
      </c>
      <c r="F49">
        <f t="shared" si="0"/>
        <v>7.4847346931000018</v>
      </c>
      <c r="G49">
        <f t="shared" si="1"/>
        <v>56.021253426094781</v>
      </c>
      <c r="H49">
        <v>28.930852050599999</v>
      </c>
      <c r="I49">
        <v>16.7467193813</v>
      </c>
      <c r="J49">
        <v>13.0219840454</v>
      </c>
      <c r="K49">
        <v>3.1655506403799998</v>
      </c>
      <c r="L49">
        <v>20.620034087699999</v>
      </c>
      <c r="M49">
        <v>2.0816805967300001</v>
      </c>
      <c r="N49">
        <v>-0.36965581424999999</v>
      </c>
      <c r="O49">
        <v>7.4847346931500001</v>
      </c>
      <c r="P49">
        <v>6.0474858573799999</v>
      </c>
      <c r="Q49">
        <v>2.9923338579799998</v>
      </c>
      <c r="R49">
        <v>3.8384456557400002</v>
      </c>
      <c r="S49">
        <v>4.5818363280899996</v>
      </c>
      <c r="T49">
        <v>3.06353190984</v>
      </c>
      <c r="U49">
        <v>4.93894029429</v>
      </c>
      <c r="V49">
        <v>2.5991776285600001</v>
      </c>
      <c r="W49">
        <v>2.3804727171</v>
      </c>
      <c r="X49">
        <v>1.23766055344</v>
      </c>
      <c r="Y49">
        <v>47</v>
      </c>
      <c r="Z49">
        <v>9.6679999999999993</v>
      </c>
      <c r="AA49">
        <v>4.3630000000000004</v>
      </c>
      <c r="AB49">
        <v>2.8420000000000001</v>
      </c>
      <c r="AC49">
        <v>1.0329999999999999</v>
      </c>
      <c r="AD49">
        <v>4.1749999999999998</v>
      </c>
      <c r="AE49">
        <v>0.80100000000000005</v>
      </c>
      <c r="AF49">
        <v>-0.155</v>
      </c>
      <c r="AG49">
        <v>160</v>
      </c>
      <c r="AH49" t="s">
        <v>188</v>
      </c>
      <c r="AI49" t="s">
        <v>189</v>
      </c>
      <c r="AJ49">
        <v>7.6847000000000003</v>
      </c>
      <c r="AK49" t="s">
        <v>190</v>
      </c>
      <c r="AL49">
        <v>5750005.0000000009</v>
      </c>
      <c r="AM49" t="s">
        <v>47</v>
      </c>
      <c r="AN49" t="s">
        <v>48</v>
      </c>
      <c r="AO49" t="s">
        <v>49</v>
      </c>
      <c r="AP49">
        <v>-0.77503999999999995</v>
      </c>
      <c r="AQ49">
        <v>0.94838</v>
      </c>
      <c r="AR49">
        <v>-0.39333000000000001</v>
      </c>
      <c r="AS49">
        <v>6.0490000000000002E-2</v>
      </c>
      <c r="AT49">
        <v>-1.40757</v>
      </c>
      <c r="AU49">
        <v>-0.29343000000000002</v>
      </c>
    </row>
    <row r="50" spans="2:47" x14ac:dyDescent="0.15">
      <c r="B50">
        <v>46.812880329999999</v>
      </c>
      <c r="C50">
        <v>5.6274379761700004</v>
      </c>
      <c r="D50">
        <v>0.45272680107000002</v>
      </c>
      <c r="E50">
        <v>45.649517549000002</v>
      </c>
      <c r="F50">
        <f t="shared" si="0"/>
        <v>1.1633627809999965</v>
      </c>
      <c r="G50">
        <f t="shared" si="1"/>
        <v>1.3534129602160456</v>
      </c>
      <c r="H50">
        <v>30.401549464999999</v>
      </c>
      <c r="I50">
        <v>14.8235143975</v>
      </c>
      <c r="J50">
        <v>11.163805717900001</v>
      </c>
      <c r="K50">
        <v>0.50679077450999999</v>
      </c>
      <c r="L50">
        <v>20.671871191099999</v>
      </c>
      <c r="M50">
        <v>3.22574416482</v>
      </c>
      <c r="N50">
        <v>0.99071633011000004</v>
      </c>
      <c r="O50">
        <v>1.16336278105</v>
      </c>
      <c r="P50">
        <v>6.3396876527200003</v>
      </c>
      <c r="Q50">
        <v>2.69027556132</v>
      </c>
      <c r="R50">
        <v>3.6965838498700001</v>
      </c>
      <c r="S50">
        <v>4.4110971007500002</v>
      </c>
      <c r="T50">
        <v>2.9386729155000002</v>
      </c>
      <c r="U50">
        <v>4.5526145448599999</v>
      </c>
      <c r="V50">
        <v>2.3723087346899998</v>
      </c>
      <c r="W50">
        <v>1.5911031359700001</v>
      </c>
      <c r="X50">
        <v>0.18350474736</v>
      </c>
      <c r="Y50">
        <v>48</v>
      </c>
      <c r="Z50">
        <v>11.301</v>
      </c>
      <c r="AA50">
        <v>4.01</v>
      </c>
      <c r="AB50">
        <v>2.5310000000000001</v>
      </c>
      <c r="AC50">
        <v>0.17199999999999999</v>
      </c>
      <c r="AD50">
        <v>4.5410000000000004</v>
      </c>
      <c r="AE50">
        <v>1.36</v>
      </c>
      <c r="AF50">
        <v>0.623</v>
      </c>
      <c r="AG50">
        <v>161</v>
      </c>
      <c r="AH50" t="s">
        <v>191</v>
      </c>
      <c r="AI50" t="s">
        <v>192</v>
      </c>
      <c r="AJ50">
        <v>3.4093</v>
      </c>
      <c r="AK50" t="s">
        <v>193</v>
      </c>
      <c r="AL50">
        <v>5750005.0000000009</v>
      </c>
      <c r="AM50" t="s">
        <v>47</v>
      </c>
      <c r="AN50" t="s">
        <v>48</v>
      </c>
      <c r="AO50" t="s">
        <v>49</v>
      </c>
      <c r="AP50">
        <v>0.27033000000000001</v>
      </c>
      <c r="AQ50">
        <v>-0.11124000000000001</v>
      </c>
      <c r="AR50">
        <v>-6.166E-2</v>
      </c>
      <c r="AS50">
        <v>0.55649999999999999</v>
      </c>
      <c r="AT50">
        <v>0.45346999999999998</v>
      </c>
      <c r="AU50">
        <v>-0.45707999999999999</v>
      </c>
    </row>
    <row r="51" spans="2:47" x14ac:dyDescent="0.15">
      <c r="B51">
        <v>22.971592569999999</v>
      </c>
      <c r="C51">
        <v>4.0868830546500003</v>
      </c>
      <c r="D51">
        <v>0.32569665454000002</v>
      </c>
      <c r="E51">
        <v>30.6857682156</v>
      </c>
      <c r="F51">
        <f t="shared" si="0"/>
        <v>-7.714175645600001</v>
      </c>
      <c r="G51">
        <f t="shared" si="1"/>
        <v>59.508505891168191</v>
      </c>
      <c r="H51">
        <v>35.189767576599998</v>
      </c>
      <c r="I51">
        <v>6.7341127655099999</v>
      </c>
      <c r="J51">
        <v>-0.29459598575000001</v>
      </c>
      <c r="K51">
        <v>-2.47224775807</v>
      </c>
      <c r="L51">
        <v>9.8311820590999996</v>
      </c>
      <c r="M51">
        <v>1.68108598326</v>
      </c>
      <c r="N51">
        <v>0.54664569427999998</v>
      </c>
      <c r="O51">
        <v>-7.7141756455800001</v>
      </c>
      <c r="P51">
        <v>5.2609873823699997</v>
      </c>
      <c r="Q51">
        <v>2.14811453602</v>
      </c>
      <c r="R51">
        <v>2.90605161538</v>
      </c>
      <c r="S51">
        <v>2.2167969220399999</v>
      </c>
      <c r="T51">
        <v>2.5403201753600002</v>
      </c>
      <c r="U51">
        <v>3.6832716148300002</v>
      </c>
      <c r="V51">
        <v>1.91524967643</v>
      </c>
      <c r="W51">
        <v>1.2010576420900001</v>
      </c>
      <c r="X51">
        <v>-1.4662980700999999</v>
      </c>
      <c r="Y51">
        <v>49</v>
      </c>
      <c r="Z51">
        <v>16.382000000000001</v>
      </c>
      <c r="AA51">
        <v>2.3170000000000002</v>
      </c>
      <c r="AB51">
        <v>-0.13300000000000001</v>
      </c>
      <c r="AC51">
        <v>-0.97299999999999998</v>
      </c>
      <c r="AD51">
        <v>2.669</v>
      </c>
      <c r="AE51">
        <v>0.878</v>
      </c>
      <c r="AF51">
        <v>0.45500000000000002</v>
      </c>
      <c r="AG51">
        <v>162</v>
      </c>
      <c r="AH51" t="s">
        <v>194</v>
      </c>
      <c r="AI51" t="s">
        <v>195</v>
      </c>
      <c r="AJ51">
        <v>4.5871000000000004</v>
      </c>
      <c r="AK51" t="s">
        <v>196</v>
      </c>
      <c r="AL51">
        <v>5750005.0000000009</v>
      </c>
      <c r="AM51" t="s">
        <v>47</v>
      </c>
      <c r="AN51" t="s">
        <v>48</v>
      </c>
      <c r="AO51" t="s">
        <v>49</v>
      </c>
      <c r="AP51">
        <v>1.315E-2</v>
      </c>
      <c r="AQ51">
        <v>1.0104900000000001</v>
      </c>
      <c r="AR51">
        <v>-8.1739999999999993E-2</v>
      </c>
      <c r="AS51">
        <v>-0.2243</v>
      </c>
      <c r="AT51">
        <v>-1.6088100000000001</v>
      </c>
      <c r="AU51">
        <v>0.75502999999999998</v>
      </c>
    </row>
    <row r="52" spans="2:47" x14ac:dyDescent="0.15">
      <c r="B52">
        <v>30.643947910000001</v>
      </c>
      <c r="C52">
        <v>4.8612845132800002</v>
      </c>
      <c r="D52">
        <v>0.3539038712</v>
      </c>
      <c r="E52">
        <v>36.422954006200001</v>
      </c>
      <c r="F52">
        <f t="shared" si="0"/>
        <v>-5.7790060961999998</v>
      </c>
      <c r="G52">
        <f t="shared" si="1"/>
        <v>33.396911459916758</v>
      </c>
      <c r="H52">
        <v>33.824105152900003</v>
      </c>
      <c r="I52">
        <v>9.2169029498799997</v>
      </c>
      <c r="J52">
        <v>3.6544298256099998</v>
      </c>
      <c r="K52">
        <v>-1.9890960506199999</v>
      </c>
      <c r="L52">
        <v>13.985659180700001</v>
      </c>
      <c r="M52">
        <v>2.4831322188599998</v>
      </c>
      <c r="N52">
        <v>0.96563707352000006</v>
      </c>
      <c r="O52">
        <v>-5.7790060961699998</v>
      </c>
      <c r="P52">
        <v>6.8127171098000003</v>
      </c>
      <c r="Q52">
        <v>2.4988307664499998</v>
      </c>
      <c r="R52">
        <v>3.58028613806</v>
      </c>
      <c r="S52">
        <v>4.0262441548599996</v>
      </c>
      <c r="T52">
        <v>2.95621323584</v>
      </c>
      <c r="U52">
        <v>4.2961633257200003</v>
      </c>
      <c r="V52">
        <v>2.0804741607300001</v>
      </c>
      <c r="W52">
        <v>1.3246572347200001</v>
      </c>
      <c r="X52">
        <v>-0.84826743912000002</v>
      </c>
      <c r="Y52">
        <v>50</v>
      </c>
      <c r="Z52">
        <v>13.536</v>
      </c>
      <c r="AA52">
        <v>2.5739999999999998</v>
      </c>
      <c r="AB52">
        <v>0.90800000000000003</v>
      </c>
      <c r="AC52">
        <v>-0.67300000000000004</v>
      </c>
      <c r="AD52">
        <v>3.2549999999999999</v>
      </c>
      <c r="AE52">
        <v>1.194</v>
      </c>
      <c r="AF52">
        <v>0.72899999999999998</v>
      </c>
      <c r="AG52">
        <v>163</v>
      </c>
      <c r="AH52" t="s">
        <v>197</v>
      </c>
      <c r="AI52" t="s">
        <v>198</v>
      </c>
      <c r="AJ52">
        <v>4.4686000000000012</v>
      </c>
      <c r="AK52" t="s">
        <v>199</v>
      </c>
      <c r="AL52">
        <v>5750005.0000000009</v>
      </c>
      <c r="AM52" t="s">
        <v>47</v>
      </c>
      <c r="AN52" t="s">
        <v>48</v>
      </c>
      <c r="AO52" t="s">
        <v>49</v>
      </c>
      <c r="AP52">
        <v>-0.36720999999999998</v>
      </c>
      <c r="AQ52">
        <v>0.35099999999999998</v>
      </c>
      <c r="AR52">
        <v>-0.10403999999999999</v>
      </c>
      <c r="AS52">
        <v>0.41404999999999997</v>
      </c>
      <c r="AT52">
        <v>-0.44890999999999998</v>
      </c>
      <c r="AU52">
        <v>-0.18881000000000001</v>
      </c>
    </row>
    <row r="53" spans="2:47" x14ac:dyDescent="0.15">
      <c r="B53">
        <v>23.248445870000001</v>
      </c>
      <c r="C53">
        <v>5.2028742064599998</v>
      </c>
      <c r="D53">
        <v>0.42650998512999999</v>
      </c>
      <c r="E53">
        <v>31.230847047099999</v>
      </c>
      <c r="F53">
        <f t="shared" si="0"/>
        <v>-7.9824011770999981</v>
      </c>
      <c r="G53">
        <f t="shared" si="1"/>
        <v>63.718728552167434</v>
      </c>
      <c r="H53">
        <v>31.054842818000001</v>
      </c>
      <c r="I53">
        <v>13.5365697238</v>
      </c>
      <c r="J53">
        <v>8.6485361555400004</v>
      </c>
      <c r="K53">
        <v>0.45179500240999998</v>
      </c>
      <c r="L53">
        <v>17.917876806900001</v>
      </c>
      <c r="M53">
        <v>2.4949053541700001</v>
      </c>
      <c r="N53">
        <v>0.59487363568999996</v>
      </c>
      <c r="O53">
        <v>-7.9824011770499999</v>
      </c>
      <c r="P53">
        <v>5.9051885789299998</v>
      </c>
      <c r="Q53">
        <v>2.6059459949899999</v>
      </c>
      <c r="R53">
        <v>3.4685672159399998</v>
      </c>
      <c r="S53">
        <v>3.8305471878600001</v>
      </c>
      <c r="T53">
        <v>2.8516369906999999</v>
      </c>
      <c r="U53">
        <v>4.3780716934999999</v>
      </c>
      <c r="V53">
        <v>2.2987035336199999</v>
      </c>
      <c r="W53">
        <v>1.69340253027</v>
      </c>
      <c r="X53">
        <v>-1.35176058653</v>
      </c>
      <c r="Y53">
        <v>51</v>
      </c>
      <c r="Z53">
        <v>11.917</v>
      </c>
      <c r="AA53">
        <v>3.903</v>
      </c>
      <c r="AB53">
        <v>2.258</v>
      </c>
      <c r="AC53">
        <v>0.158</v>
      </c>
      <c r="AD53">
        <v>4.093</v>
      </c>
      <c r="AE53">
        <v>1.085</v>
      </c>
      <c r="AF53">
        <v>0.35099999999999998</v>
      </c>
      <c r="AG53">
        <v>164</v>
      </c>
      <c r="AH53" t="s">
        <v>200</v>
      </c>
      <c r="AI53" t="s">
        <v>201</v>
      </c>
      <c r="AJ53">
        <v>3.0670999999999999</v>
      </c>
      <c r="AK53" t="s">
        <v>202</v>
      </c>
      <c r="AL53">
        <v>5750005.0000000009</v>
      </c>
      <c r="AM53" t="s">
        <v>47</v>
      </c>
      <c r="AN53" t="s">
        <v>48</v>
      </c>
      <c r="AO53" t="s">
        <v>49</v>
      </c>
      <c r="AP53">
        <v>0.33666000000000001</v>
      </c>
      <c r="AQ53">
        <v>0.68777999999999995</v>
      </c>
      <c r="AR53">
        <v>-0.86489000000000005</v>
      </c>
      <c r="AS53">
        <v>-0.51895000000000002</v>
      </c>
      <c r="AT53">
        <v>-0.15445999999999999</v>
      </c>
      <c r="AU53">
        <v>-0.42851</v>
      </c>
    </row>
    <row r="54" spans="2:47" x14ac:dyDescent="0.15">
      <c r="B54">
        <v>57.46826927</v>
      </c>
      <c r="C54">
        <v>6.0433707927500002</v>
      </c>
      <c r="D54">
        <v>0.47919573775000002</v>
      </c>
      <c r="E54">
        <v>40.878900921099998</v>
      </c>
      <c r="F54">
        <f t="shared" si="0"/>
        <v>16.589368348900003</v>
      </c>
      <c r="G54">
        <f t="shared" si="1"/>
        <v>275.20714221548519</v>
      </c>
      <c r="H54">
        <v>29.847705809099999</v>
      </c>
      <c r="I54">
        <v>15.8273241014</v>
      </c>
      <c r="J54">
        <v>12.615285308700001</v>
      </c>
      <c r="K54">
        <v>9.7833078579999996E-2</v>
      </c>
      <c r="L54">
        <v>22.7692632947</v>
      </c>
      <c r="M54">
        <v>3.7253085261300001</v>
      </c>
      <c r="N54">
        <v>1.26229841151</v>
      </c>
      <c r="O54">
        <v>16.589368348899999</v>
      </c>
      <c r="P54">
        <v>6.3875806990099999</v>
      </c>
      <c r="Q54">
        <v>2.7353560101099998</v>
      </c>
      <c r="R54">
        <v>3.79426730573</v>
      </c>
      <c r="S54">
        <v>4.6472673770600004</v>
      </c>
      <c r="T54">
        <v>3.0161353927799999</v>
      </c>
      <c r="U54">
        <v>4.6584382447000001</v>
      </c>
      <c r="V54">
        <v>2.4645416740199999</v>
      </c>
      <c r="W54">
        <v>1.54660067675</v>
      </c>
      <c r="X54">
        <v>2.59712857349</v>
      </c>
      <c r="Y54">
        <v>52</v>
      </c>
      <c r="Z54">
        <v>10.912000000000001</v>
      </c>
      <c r="AA54">
        <v>4.1710000000000003</v>
      </c>
      <c r="AB54">
        <v>2.7149999999999999</v>
      </c>
      <c r="AC54">
        <v>3.2000000000000001E-2</v>
      </c>
      <c r="AD54">
        <v>4.8879999999999999</v>
      </c>
      <c r="AE54">
        <v>1.512</v>
      </c>
      <c r="AF54">
        <v>0.81599999999999995</v>
      </c>
      <c r="AG54">
        <v>172</v>
      </c>
      <c r="AH54" t="s">
        <v>203</v>
      </c>
      <c r="AI54" t="s">
        <v>204</v>
      </c>
      <c r="AJ54">
        <v>11.8765</v>
      </c>
      <c r="AK54" t="s">
        <v>205</v>
      </c>
      <c r="AL54">
        <v>5750005.0000000009</v>
      </c>
      <c r="AM54" t="s">
        <v>47</v>
      </c>
      <c r="AN54" t="s">
        <v>48</v>
      </c>
      <c r="AO54" t="s">
        <v>49</v>
      </c>
      <c r="AP54">
        <v>-0.51871999999999996</v>
      </c>
      <c r="AQ54">
        <v>0.71877000000000002</v>
      </c>
      <c r="AR54">
        <v>-0.53337000000000001</v>
      </c>
      <c r="AS54">
        <v>0.56040999999999996</v>
      </c>
      <c r="AT54">
        <v>-0.51085999999999998</v>
      </c>
      <c r="AU54">
        <v>-0.50002000000000002</v>
      </c>
    </row>
    <row r="55" spans="2:47" x14ac:dyDescent="0.15">
      <c r="B55">
        <v>36.35123711</v>
      </c>
      <c r="C55">
        <v>3.98599139906</v>
      </c>
      <c r="D55">
        <v>0.50095562477</v>
      </c>
      <c r="E55">
        <v>38.202176250400001</v>
      </c>
      <c r="F55">
        <f t="shared" si="0"/>
        <v>-1.8509391404000013</v>
      </c>
      <c r="G55">
        <f t="shared" si="1"/>
        <v>3.4259757014646959</v>
      </c>
      <c r="H55">
        <v>33.329064007900001</v>
      </c>
      <c r="I55">
        <v>8.1929386331899998</v>
      </c>
      <c r="J55">
        <v>-3.3924065038600002</v>
      </c>
      <c r="K55">
        <v>-1.3914750253699999</v>
      </c>
      <c r="L55">
        <v>6.2214552682299997</v>
      </c>
      <c r="M55">
        <v>-0.81871936082999996</v>
      </c>
      <c r="N55">
        <v>-0.86059852739999998</v>
      </c>
      <c r="O55">
        <v>-1.85093914038</v>
      </c>
      <c r="P55">
        <v>6.2325194540100002</v>
      </c>
      <c r="Q55">
        <v>2.3458830612099999</v>
      </c>
      <c r="R55">
        <v>2.9618633443600002</v>
      </c>
      <c r="S55">
        <v>1.76514208318</v>
      </c>
      <c r="T55">
        <v>2.6285500765499998</v>
      </c>
      <c r="U55">
        <v>3.8425931478300002</v>
      </c>
      <c r="V55">
        <v>2.0479267381500001</v>
      </c>
      <c r="W55">
        <v>1.9993143261599999</v>
      </c>
      <c r="X55">
        <v>-0.29698088453999999</v>
      </c>
      <c r="Y55">
        <v>53</v>
      </c>
      <c r="Z55">
        <v>14.207000000000001</v>
      </c>
      <c r="AA55">
        <v>2.766</v>
      </c>
      <c r="AB55">
        <v>-1.9219999999999999</v>
      </c>
      <c r="AC55">
        <v>-0.52900000000000003</v>
      </c>
      <c r="AD55">
        <v>1.619</v>
      </c>
      <c r="AE55">
        <v>-0.4</v>
      </c>
      <c r="AF55">
        <v>-0.43</v>
      </c>
      <c r="AG55">
        <v>177</v>
      </c>
      <c r="AH55" t="s">
        <v>206</v>
      </c>
      <c r="AI55" t="s">
        <v>207</v>
      </c>
      <c r="AJ55">
        <v>3.238</v>
      </c>
      <c r="AK55" t="s">
        <v>208</v>
      </c>
      <c r="AL55">
        <v>5750005.0000000009</v>
      </c>
      <c r="AM55" t="s">
        <v>47</v>
      </c>
      <c r="AN55" t="s">
        <v>48</v>
      </c>
      <c r="AO55" t="s">
        <v>49</v>
      </c>
      <c r="AP55">
        <v>0.57999999999999996</v>
      </c>
      <c r="AQ55">
        <v>0.33156999999999998</v>
      </c>
      <c r="AR55">
        <v>-0.70296999999999998</v>
      </c>
      <c r="AS55">
        <v>-0.11371000000000001</v>
      </c>
      <c r="AT55">
        <v>-0.44969999999999999</v>
      </c>
      <c r="AU55">
        <v>-0.70547000000000004</v>
      </c>
    </row>
    <row r="56" spans="2:47" x14ac:dyDescent="0.15">
      <c r="B56">
        <v>40.038038829999998</v>
      </c>
      <c r="C56">
        <v>3.8765740910300002</v>
      </c>
      <c r="D56">
        <v>0.35762802842000002</v>
      </c>
      <c r="E56">
        <v>43.578998171899997</v>
      </c>
      <c r="F56">
        <f t="shared" si="0"/>
        <v>-3.5409593418999989</v>
      </c>
      <c r="G56">
        <f t="shared" si="1"/>
        <v>12.538393060988874</v>
      </c>
      <c r="H56">
        <v>35.009887859999999</v>
      </c>
      <c r="I56">
        <v>6.4322013236600002</v>
      </c>
      <c r="J56">
        <v>-2.06806718114</v>
      </c>
      <c r="K56">
        <v>-1.8855380077899999</v>
      </c>
      <c r="L56">
        <v>7.3149274254799996</v>
      </c>
      <c r="M56">
        <v>0.59846705945000001</v>
      </c>
      <c r="N56">
        <v>0.17355087353000001</v>
      </c>
      <c r="O56">
        <v>-3.5409593419199998</v>
      </c>
      <c r="P56">
        <v>6.3652012903199999</v>
      </c>
      <c r="Q56">
        <v>2.1583979753999998</v>
      </c>
      <c r="R56">
        <v>2.8554791011299998</v>
      </c>
      <c r="S56">
        <v>1.6946939050700001</v>
      </c>
      <c r="T56">
        <v>2.48189851388</v>
      </c>
      <c r="U56">
        <v>3.6117566142199999</v>
      </c>
      <c r="V56">
        <v>1.8995596663700001</v>
      </c>
      <c r="W56">
        <v>1.27532946492</v>
      </c>
      <c r="X56">
        <v>-0.55629966444000001</v>
      </c>
      <c r="Y56">
        <v>54</v>
      </c>
      <c r="Z56">
        <v>16.22</v>
      </c>
      <c r="AA56">
        <v>2.2530000000000001</v>
      </c>
      <c r="AB56">
        <v>-1.22</v>
      </c>
      <c r="AC56">
        <v>-0.76</v>
      </c>
      <c r="AD56">
        <v>2.0249999999999999</v>
      </c>
      <c r="AE56">
        <v>0.315</v>
      </c>
      <c r="AF56">
        <v>0.13600000000000001</v>
      </c>
      <c r="AG56">
        <v>178</v>
      </c>
      <c r="AH56" t="s">
        <v>209</v>
      </c>
      <c r="AI56" t="s">
        <v>210</v>
      </c>
      <c r="AJ56">
        <v>2.9668000000000001</v>
      </c>
      <c r="AK56" t="s">
        <v>211</v>
      </c>
      <c r="AL56">
        <v>5750005.0000000009</v>
      </c>
      <c r="AM56" t="s">
        <v>47</v>
      </c>
      <c r="AN56" t="s">
        <v>48</v>
      </c>
      <c r="AO56" t="s">
        <v>49</v>
      </c>
      <c r="AP56">
        <v>0.43701000000000001</v>
      </c>
      <c r="AQ56">
        <v>-0.38936999999999999</v>
      </c>
      <c r="AR56">
        <v>-6.3369999999999996E-2</v>
      </c>
      <c r="AS56">
        <v>0.69376000000000004</v>
      </c>
      <c r="AT56">
        <v>-0.33823999999999999</v>
      </c>
      <c r="AU56">
        <v>-0.22434000000000001</v>
      </c>
    </row>
    <row r="57" spans="2:47" x14ac:dyDescent="0.15">
      <c r="B57">
        <v>49.057021779999999</v>
      </c>
      <c r="C57">
        <v>4.0237984647599996</v>
      </c>
      <c r="D57">
        <v>0.44947191656000002</v>
      </c>
      <c r="E57">
        <v>41.854558554</v>
      </c>
      <c r="F57">
        <f t="shared" si="0"/>
        <v>7.202463225999999</v>
      </c>
      <c r="G57">
        <f t="shared" si="1"/>
        <v>51.875476521882312</v>
      </c>
      <c r="H57">
        <v>34.764111791700003</v>
      </c>
      <c r="I57">
        <v>6.3511246519400002</v>
      </c>
      <c r="J57">
        <v>-3.5583868443800002</v>
      </c>
      <c r="K57">
        <v>-1.32548349902</v>
      </c>
      <c r="L57">
        <v>4.6631781000899997</v>
      </c>
      <c r="M57">
        <v>-0.65685503601999995</v>
      </c>
      <c r="N57">
        <v>-0.24942221270000001</v>
      </c>
      <c r="O57">
        <v>7.2024632259799999</v>
      </c>
      <c r="P57">
        <v>6.2835792878500003</v>
      </c>
      <c r="Q57">
        <v>2.3051771192400001</v>
      </c>
      <c r="R57">
        <v>2.8831134614299998</v>
      </c>
      <c r="S57">
        <v>1.5095515510999999</v>
      </c>
      <c r="T57">
        <v>2.5166028853500002</v>
      </c>
      <c r="U57">
        <v>3.6092123208000002</v>
      </c>
      <c r="V57">
        <v>1.95426304458</v>
      </c>
      <c r="W57">
        <v>1.52286384173</v>
      </c>
      <c r="X57">
        <v>1.1462357513200001</v>
      </c>
      <c r="Y57">
        <v>55</v>
      </c>
      <c r="Z57">
        <v>15.081</v>
      </c>
      <c r="AA57">
        <v>2.2029999999999998</v>
      </c>
      <c r="AB57">
        <v>-2.3570000000000002</v>
      </c>
      <c r="AC57">
        <v>-0.52700000000000002</v>
      </c>
      <c r="AD57">
        <v>1.292</v>
      </c>
      <c r="AE57">
        <v>-0.33600000000000002</v>
      </c>
      <c r="AF57">
        <v>-0.16400000000000001</v>
      </c>
      <c r="AG57">
        <v>179</v>
      </c>
      <c r="AH57" t="s">
        <v>212</v>
      </c>
      <c r="AI57" t="s">
        <v>213</v>
      </c>
      <c r="AJ57">
        <v>2.2115999999999998</v>
      </c>
      <c r="AK57" t="s">
        <v>214</v>
      </c>
      <c r="AL57">
        <v>5750005.0000000009</v>
      </c>
      <c r="AM57" t="s">
        <v>47</v>
      </c>
      <c r="AN57" t="s">
        <v>48</v>
      </c>
      <c r="AO57" t="s">
        <v>49</v>
      </c>
      <c r="AP57">
        <v>1.1415999999999999</v>
      </c>
      <c r="AQ57">
        <v>5.6869999999999997E-2</v>
      </c>
      <c r="AR57">
        <v>-0.35487999999999997</v>
      </c>
      <c r="AS57">
        <v>-0.20266999999999999</v>
      </c>
      <c r="AT57">
        <v>-0.65793999999999997</v>
      </c>
      <c r="AU57">
        <v>-0.34037000000000001</v>
      </c>
    </row>
    <row r="58" spans="2:47" x14ac:dyDescent="0.15">
      <c r="B58">
        <v>41.524650649999998</v>
      </c>
      <c r="C58">
        <v>3.9388560438</v>
      </c>
      <c r="D58">
        <v>0.38595314738999997</v>
      </c>
      <c r="E58">
        <v>44.598383687599998</v>
      </c>
      <c r="F58">
        <f t="shared" si="0"/>
        <v>-3.0737330376000003</v>
      </c>
      <c r="G58">
        <f t="shared" si="1"/>
        <v>9.4478347864337255</v>
      </c>
      <c r="H58">
        <v>35.200853739700001</v>
      </c>
      <c r="I58">
        <v>5.9636113715399999</v>
      </c>
      <c r="J58">
        <v>-2.9330080238199998</v>
      </c>
      <c r="K58">
        <v>-1.5589434634299999</v>
      </c>
      <c r="L58">
        <v>5.5486948644099998</v>
      </c>
      <c r="M58">
        <v>9.4187468790000006E-2</v>
      </c>
      <c r="N58">
        <v>0.12220023307</v>
      </c>
      <c r="O58">
        <v>-3.0737330375499998</v>
      </c>
      <c r="P58">
        <v>4.6908971951399998</v>
      </c>
      <c r="Q58">
        <v>2.1729465174099998</v>
      </c>
      <c r="R58">
        <v>2.8134135063999999</v>
      </c>
      <c r="S58">
        <v>1.5101388394299999</v>
      </c>
      <c r="T58">
        <v>2.4537386647299999</v>
      </c>
      <c r="U58">
        <v>3.5421746009100001</v>
      </c>
      <c r="V58">
        <v>1.8729896075700001</v>
      </c>
      <c r="W58">
        <v>1.2814507470500001</v>
      </c>
      <c r="X58">
        <v>-0.65525482858999995</v>
      </c>
      <c r="Y58">
        <v>56</v>
      </c>
      <c r="Z58">
        <v>16.2</v>
      </c>
      <c r="AA58">
        <v>2.12</v>
      </c>
      <c r="AB58">
        <v>-1.9419999999999999</v>
      </c>
      <c r="AC58">
        <v>-0.63500000000000001</v>
      </c>
      <c r="AD58">
        <v>1.5660000000000001</v>
      </c>
      <c r="AE58">
        <v>0.05</v>
      </c>
      <c r="AF58">
        <v>9.5000000000000001E-2</v>
      </c>
      <c r="AG58">
        <v>180</v>
      </c>
      <c r="AH58" t="s">
        <v>215</v>
      </c>
      <c r="AI58" t="s">
        <v>216</v>
      </c>
      <c r="AJ58">
        <v>1.9141999999999999</v>
      </c>
      <c r="AK58" t="s">
        <v>217</v>
      </c>
      <c r="AL58">
        <v>5750005.0000000009</v>
      </c>
      <c r="AM58" t="s">
        <v>47</v>
      </c>
      <c r="AN58" t="s">
        <v>48</v>
      </c>
      <c r="AO58" t="s">
        <v>49</v>
      </c>
      <c r="AP58">
        <v>0.60258999999999996</v>
      </c>
      <c r="AQ58">
        <v>-0.68108999999999997</v>
      </c>
      <c r="AR58">
        <v>0.44556000000000001</v>
      </c>
      <c r="AS58">
        <v>0.78315000000000001</v>
      </c>
      <c r="AT58">
        <v>-0.75561999999999996</v>
      </c>
      <c r="AU58">
        <v>1.85423</v>
      </c>
    </row>
    <row r="59" spans="2:47" x14ac:dyDescent="0.15">
      <c r="B59">
        <v>34.718609739999998</v>
      </c>
      <c r="C59">
        <v>6.2904119220199997</v>
      </c>
      <c r="D59">
        <v>0.39312149171999999</v>
      </c>
      <c r="E59">
        <v>35.483165119799999</v>
      </c>
      <c r="F59">
        <f t="shared" si="0"/>
        <v>-0.76455537980000088</v>
      </c>
      <c r="G59">
        <f t="shared" si="1"/>
        <v>0.58454492878112363</v>
      </c>
      <c r="H59">
        <v>31.439808812599999</v>
      </c>
      <c r="I59">
        <v>11.7771171391</v>
      </c>
      <c r="J59">
        <v>2.02256451469</v>
      </c>
      <c r="K59">
        <v>-0.90278682954</v>
      </c>
      <c r="L59">
        <v>12.7638453633</v>
      </c>
      <c r="M59">
        <v>0.48332875028</v>
      </c>
      <c r="N59">
        <v>0.895245073</v>
      </c>
      <c r="O59">
        <v>-0.76455537979999999</v>
      </c>
      <c r="P59">
        <v>5.9785828063900004</v>
      </c>
      <c r="Q59">
        <v>2.75195033973</v>
      </c>
      <c r="R59">
        <v>3.0886205057899998</v>
      </c>
      <c r="S59">
        <v>2.4597294609299998</v>
      </c>
      <c r="T59">
        <v>2.7442610262799998</v>
      </c>
      <c r="U59">
        <v>4.37616670254</v>
      </c>
      <c r="V59">
        <v>2.6619076769099999</v>
      </c>
      <c r="W59">
        <v>2.8294419745899999</v>
      </c>
      <c r="X59">
        <v>-0.12788237690000001</v>
      </c>
      <c r="Y59">
        <v>57</v>
      </c>
      <c r="Z59">
        <v>11.425000000000001</v>
      </c>
      <c r="AA59">
        <v>3.8130000000000002</v>
      </c>
      <c r="AB59">
        <v>0.82199999999999995</v>
      </c>
      <c r="AC59">
        <v>-0.32900000000000001</v>
      </c>
      <c r="AD59">
        <v>2.9169999999999998</v>
      </c>
      <c r="AE59">
        <v>0.182</v>
      </c>
      <c r="AF59">
        <v>0.316</v>
      </c>
      <c r="AG59">
        <v>183</v>
      </c>
      <c r="AH59" t="s">
        <v>218</v>
      </c>
      <c r="AI59" t="s">
        <v>219</v>
      </c>
      <c r="AJ59">
        <v>7.6104000000000003</v>
      </c>
      <c r="AK59" t="s">
        <v>220</v>
      </c>
      <c r="AL59">
        <v>5750005.0000000009</v>
      </c>
      <c r="AM59" t="s">
        <v>47</v>
      </c>
      <c r="AN59" t="s">
        <v>48</v>
      </c>
      <c r="AO59" t="s">
        <v>49</v>
      </c>
      <c r="AP59">
        <v>-0.45023000000000002</v>
      </c>
      <c r="AQ59">
        <v>0.75473999999999997</v>
      </c>
      <c r="AR59">
        <v>-0.47383999999999998</v>
      </c>
      <c r="AS59">
        <v>0.63432999999999995</v>
      </c>
      <c r="AT59">
        <v>-0.58028000000000002</v>
      </c>
      <c r="AU59">
        <v>-0.47421999999999997</v>
      </c>
    </row>
    <row r="60" spans="2:47" x14ac:dyDescent="0.15">
      <c r="B60">
        <v>31.52597677</v>
      </c>
      <c r="C60">
        <v>6.4472164212100003</v>
      </c>
      <c r="D60">
        <v>0.41608011958000002</v>
      </c>
      <c r="E60">
        <v>34.5764881749</v>
      </c>
      <c r="F60">
        <f t="shared" si="0"/>
        <v>-3.0505114048999999</v>
      </c>
      <c r="G60">
        <f t="shared" si="1"/>
        <v>9.3056198314249716</v>
      </c>
      <c r="H60">
        <v>31.2269748742</v>
      </c>
      <c r="I60">
        <v>10.888434758100001</v>
      </c>
      <c r="J60">
        <v>-3.4784533352200002</v>
      </c>
      <c r="K60">
        <v>-3.66771408929</v>
      </c>
      <c r="L60">
        <v>11.104354155899999</v>
      </c>
      <c r="M60">
        <v>-0.91993375490999996</v>
      </c>
      <c r="N60">
        <v>2.4135673098099999</v>
      </c>
      <c r="O60">
        <v>-3.0505114049099999</v>
      </c>
      <c r="P60">
        <v>6.2973776383300004</v>
      </c>
      <c r="Q60">
        <v>3.0739190988699998</v>
      </c>
      <c r="R60">
        <v>2.78391411016</v>
      </c>
      <c r="S60">
        <v>1.8017195451100001</v>
      </c>
      <c r="T60">
        <v>2.7576813645299998</v>
      </c>
      <c r="U60">
        <v>4.2987596551899996</v>
      </c>
      <c r="V60">
        <v>2.8145271940700001</v>
      </c>
      <c r="W60">
        <v>3.0997169770699999</v>
      </c>
      <c r="X60">
        <v>-0.48440979406000001</v>
      </c>
      <c r="Y60">
        <v>58</v>
      </c>
      <c r="Z60">
        <v>10.159000000000001</v>
      </c>
      <c r="AA60">
        <v>3.911</v>
      </c>
      <c r="AB60">
        <v>-1.931</v>
      </c>
      <c r="AC60">
        <v>-1.33</v>
      </c>
      <c r="AD60">
        <v>2.5830000000000002</v>
      </c>
      <c r="AE60">
        <v>-0.32700000000000001</v>
      </c>
      <c r="AF60">
        <v>0.77900000000000003</v>
      </c>
      <c r="AG60">
        <v>184</v>
      </c>
      <c r="AH60" t="s">
        <v>221</v>
      </c>
      <c r="AI60" t="s">
        <v>222</v>
      </c>
      <c r="AJ60">
        <v>6.7351000000000001</v>
      </c>
      <c r="AK60" t="s">
        <v>223</v>
      </c>
      <c r="AL60">
        <v>5750005.0000000009</v>
      </c>
      <c r="AM60" t="s">
        <v>47</v>
      </c>
      <c r="AN60" t="s">
        <v>48</v>
      </c>
      <c r="AO60" t="s">
        <v>49</v>
      </c>
      <c r="AP60">
        <v>-0.58448</v>
      </c>
      <c r="AQ60">
        <v>-0.16385</v>
      </c>
      <c r="AR60">
        <v>-0.30769000000000002</v>
      </c>
      <c r="AS60">
        <v>0.74695</v>
      </c>
      <c r="AT60">
        <v>-0.41182999999999997</v>
      </c>
      <c r="AU60">
        <v>-0.27267999999999998</v>
      </c>
    </row>
    <row r="61" spans="2:47" x14ac:dyDescent="0.15">
      <c r="B61">
        <v>15.246990050000001</v>
      </c>
      <c r="C61">
        <v>7.2436866862200002</v>
      </c>
      <c r="D61">
        <v>0.54125133330999997</v>
      </c>
      <c r="E61">
        <v>21.350714036399999</v>
      </c>
      <c r="F61">
        <f t="shared" si="0"/>
        <v>-6.1037239863999986</v>
      </c>
      <c r="G61">
        <f t="shared" si="1"/>
        <v>37.25544650215469</v>
      </c>
      <c r="H61">
        <v>27.227137622099999</v>
      </c>
      <c r="I61">
        <v>19.654221641100001</v>
      </c>
      <c r="J61">
        <v>16.732908480100001</v>
      </c>
      <c r="K61">
        <v>2.9344214544199998</v>
      </c>
      <c r="L61">
        <v>25.335829002099999</v>
      </c>
      <c r="M61">
        <v>2.7902925016900002</v>
      </c>
      <c r="N61">
        <v>-6.3336872909999994E-2</v>
      </c>
      <c r="O61">
        <v>-6.1037239864400004</v>
      </c>
      <c r="P61">
        <v>5.4931520998299996</v>
      </c>
      <c r="Q61">
        <v>3.1669691970099998</v>
      </c>
      <c r="R61">
        <v>4.0503047507799996</v>
      </c>
      <c r="S61">
        <v>5.0103038123000001</v>
      </c>
      <c r="T61">
        <v>3.2620183981199999</v>
      </c>
      <c r="U61">
        <v>5.2639861053599999</v>
      </c>
      <c r="V61">
        <v>2.84687674594</v>
      </c>
      <c r="W61">
        <v>2.4117051624400001</v>
      </c>
      <c r="X61">
        <v>-1.11115146195</v>
      </c>
      <c r="Y61">
        <v>59</v>
      </c>
      <c r="Z61">
        <v>8.5969999999999995</v>
      </c>
      <c r="AA61">
        <v>4.8529999999999998</v>
      </c>
      <c r="AB61">
        <v>3.34</v>
      </c>
      <c r="AC61">
        <v>0.9</v>
      </c>
      <c r="AD61">
        <v>4.8129999999999997</v>
      </c>
      <c r="AE61">
        <v>0.98</v>
      </c>
      <c r="AF61">
        <v>-2.5999999999999999E-2</v>
      </c>
      <c r="AG61">
        <v>192</v>
      </c>
      <c r="AH61" t="s">
        <v>224</v>
      </c>
      <c r="AI61" t="s">
        <v>225</v>
      </c>
      <c r="AJ61">
        <v>8.9311000000000025</v>
      </c>
      <c r="AK61" t="s">
        <v>226</v>
      </c>
      <c r="AL61">
        <v>5750005.0000000009</v>
      </c>
      <c r="AM61" t="s">
        <v>47</v>
      </c>
      <c r="AN61" t="s">
        <v>48</v>
      </c>
      <c r="AO61" t="s">
        <v>49</v>
      </c>
      <c r="AP61">
        <v>-1.0128900000000001</v>
      </c>
      <c r="AQ61">
        <v>0.59955999999999998</v>
      </c>
      <c r="AR61">
        <v>-0.33589999999999998</v>
      </c>
      <c r="AS61">
        <v>0.39972000000000002</v>
      </c>
      <c r="AT61">
        <v>-1.85111</v>
      </c>
      <c r="AU61">
        <v>-0.35258</v>
      </c>
    </row>
    <row r="62" spans="2:47" x14ac:dyDescent="0.15">
      <c r="B62">
        <v>32.93214588</v>
      </c>
      <c r="C62">
        <v>7.72432283829</v>
      </c>
      <c r="D62">
        <v>0.38054179292000001</v>
      </c>
      <c r="E62">
        <v>39.031866801699998</v>
      </c>
      <c r="F62">
        <f t="shared" si="0"/>
        <v>-6.0997209216999977</v>
      </c>
      <c r="G62">
        <f t="shared" si="1"/>
        <v>37.206595322624672</v>
      </c>
      <c r="H62">
        <v>31.042570618900001</v>
      </c>
      <c r="I62">
        <v>12.397336988099999</v>
      </c>
      <c r="J62">
        <v>4.4086059297500002</v>
      </c>
      <c r="K62">
        <v>-0.94764217153999997</v>
      </c>
      <c r="L62">
        <v>15.170799327699999</v>
      </c>
      <c r="M62">
        <v>1.3161394223</v>
      </c>
      <c r="N62">
        <v>2.8496456069499998</v>
      </c>
      <c r="O62">
        <v>-6.0997209216700004</v>
      </c>
      <c r="P62">
        <v>5.9063401710900001</v>
      </c>
      <c r="Q62">
        <v>3.0531031454500002</v>
      </c>
      <c r="R62">
        <v>3.0970992441099998</v>
      </c>
      <c r="S62">
        <v>2.83013121803</v>
      </c>
      <c r="T62">
        <v>2.9663276355099999</v>
      </c>
      <c r="U62">
        <v>4.5992490784599998</v>
      </c>
      <c r="V62">
        <v>2.9913445587199998</v>
      </c>
      <c r="W62">
        <v>3.0904460669499998</v>
      </c>
      <c r="X62">
        <v>-1.0327412145199999</v>
      </c>
      <c r="Y62">
        <v>60</v>
      </c>
      <c r="Z62">
        <v>10.167999999999999</v>
      </c>
      <c r="AA62">
        <v>4.0030000000000001</v>
      </c>
      <c r="AB62">
        <v>1.5580000000000001</v>
      </c>
      <c r="AC62">
        <v>-0.31900000000000001</v>
      </c>
      <c r="AD62">
        <v>3.2989999999999999</v>
      </c>
      <c r="AE62">
        <v>0.44</v>
      </c>
      <c r="AF62">
        <v>0.92200000000000004</v>
      </c>
      <c r="AG62">
        <v>193</v>
      </c>
      <c r="AH62" t="s">
        <v>227</v>
      </c>
      <c r="AI62" t="s">
        <v>228</v>
      </c>
      <c r="AJ62">
        <v>7.1837999999999997</v>
      </c>
      <c r="AK62" t="s">
        <v>229</v>
      </c>
      <c r="AL62">
        <v>5750005.0000000009</v>
      </c>
      <c r="AM62" t="s">
        <v>47</v>
      </c>
      <c r="AN62" t="s">
        <v>48</v>
      </c>
      <c r="AO62" t="s">
        <v>49</v>
      </c>
      <c r="AP62">
        <v>-0.81137000000000004</v>
      </c>
      <c r="AQ62">
        <v>0.23438999999999999</v>
      </c>
      <c r="AR62">
        <v>4.28E-3</v>
      </c>
      <c r="AS62">
        <v>1.14761</v>
      </c>
      <c r="AT62">
        <v>-0.17579</v>
      </c>
      <c r="AU62">
        <v>-5.6129999999999999E-2</v>
      </c>
    </row>
    <row r="63" spans="2:47" x14ac:dyDescent="0.15">
      <c r="B63">
        <v>12.485559930000001</v>
      </c>
      <c r="C63">
        <v>7.7706693171100003</v>
      </c>
      <c r="D63">
        <v>0.49150176447999999</v>
      </c>
      <c r="E63">
        <v>22.297630438799999</v>
      </c>
      <c r="F63">
        <f t="shared" si="0"/>
        <v>-9.812070508799998</v>
      </c>
      <c r="G63">
        <f t="shared" si="1"/>
        <v>96.276727669662648</v>
      </c>
      <c r="H63">
        <v>28.376136352</v>
      </c>
      <c r="I63">
        <v>17.3647764412</v>
      </c>
      <c r="J63">
        <v>12.580116418199999</v>
      </c>
      <c r="K63">
        <v>2.4342863875299998</v>
      </c>
      <c r="L63">
        <v>20.893505641499999</v>
      </c>
      <c r="M63">
        <v>1.6254995831400001</v>
      </c>
      <c r="N63">
        <v>0.93710171796999997</v>
      </c>
      <c r="O63">
        <v>-9.8120705087700006</v>
      </c>
      <c r="P63">
        <v>5.7639870106700002</v>
      </c>
      <c r="Q63">
        <v>3.2829395719600001</v>
      </c>
      <c r="R63">
        <v>3.8625354343699998</v>
      </c>
      <c r="S63">
        <v>4.3699331608699996</v>
      </c>
      <c r="T63">
        <v>3.1900627468499998</v>
      </c>
      <c r="U63">
        <v>5.2241751439300002</v>
      </c>
      <c r="V63">
        <v>3.0370666704299998</v>
      </c>
      <c r="W63">
        <v>2.9722546040600002</v>
      </c>
      <c r="X63">
        <v>-1.7023061451399999</v>
      </c>
      <c r="Y63">
        <v>61</v>
      </c>
      <c r="Z63">
        <v>8.6440000000000001</v>
      </c>
      <c r="AA63">
        <v>4.4960000000000004</v>
      </c>
      <c r="AB63">
        <v>2.879</v>
      </c>
      <c r="AC63">
        <v>0.76300000000000001</v>
      </c>
      <c r="AD63">
        <v>3.9990000000000001</v>
      </c>
      <c r="AE63">
        <v>0.53500000000000003</v>
      </c>
      <c r="AF63">
        <v>0.315</v>
      </c>
      <c r="AG63">
        <v>194</v>
      </c>
      <c r="AH63" t="s">
        <v>230</v>
      </c>
      <c r="AI63" t="s">
        <v>231</v>
      </c>
      <c r="AJ63">
        <v>9.3541000000000007</v>
      </c>
      <c r="AK63" t="s">
        <v>232</v>
      </c>
      <c r="AL63">
        <v>5750005.0000000009</v>
      </c>
      <c r="AM63" t="s">
        <v>47</v>
      </c>
      <c r="AN63" t="s">
        <v>48</v>
      </c>
      <c r="AO63" t="s">
        <v>49</v>
      </c>
      <c r="AP63">
        <v>-1.1973</v>
      </c>
      <c r="AQ63">
        <v>0.33156000000000002</v>
      </c>
      <c r="AR63">
        <v>-0.34061999999999998</v>
      </c>
      <c r="AS63">
        <v>0.64341000000000004</v>
      </c>
      <c r="AT63">
        <v>-1.1164700000000001</v>
      </c>
      <c r="AU63">
        <v>-0.27512999999999999</v>
      </c>
    </row>
    <row r="64" spans="2:47" x14ac:dyDescent="0.15">
      <c r="B64">
        <v>24.330086269999999</v>
      </c>
      <c r="C64">
        <v>8.1437381565100004</v>
      </c>
      <c r="D64">
        <v>0.57177843295999997</v>
      </c>
      <c r="E64">
        <v>27.830802230300002</v>
      </c>
      <c r="F64">
        <f t="shared" si="0"/>
        <v>-3.5007159603000026</v>
      </c>
      <c r="G64">
        <f t="shared" si="1"/>
        <v>12.255012234699169</v>
      </c>
      <c r="H64">
        <v>26.217105937500001</v>
      </c>
      <c r="I64">
        <v>21.1840500902</v>
      </c>
      <c r="J64">
        <v>18.304878384999999</v>
      </c>
      <c r="K64">
        <v>2.3421905678899999</v>
      </c>
      <c r="L64">
        <v>27.806455017899999</v>
      </c>
      <c r="M64">
        <v>2.9947014733300001</v>
      </c>
      <c r="N64">
        <v>3.5761091510000002E-2</v>
      </c>
      <c r="O64">
        <v>-3.50071596028</v>
      </c>
      <c r="P64">
        <v>4.5017358846100004</v>
      </c>
      <c r="Q64">
        <v>3.3293020932199999</v>
      </c>
      <c r="R64">
        <v>4.2376945039000002</v>
      </c>
      <c r="S64">
        <v>5.3172468051199999</v>
      </c>
      <c r="T64">
        <v>3.7630521718700001</v>
      </c>
      <c r="U64">
        <v>5.6015618664</v>
      </c>
      <c r="V64">
        <v>2.9985526236100002</v>
      </c>
      <c r="W64">
        <v>2.4444202427200001</v>
      </c>
      <c r="X64">
        <v>-0.77763690497000004</v>
      </c>
      <c r="Y64">
        <v>62</v>
      </c>
      <c r="Z64">
        <v>7.875</v>
      </c>
      <c r="AA64">
        <v>4.9989999999999997</v>
      </c>
      <c r="AB64">
        <v>3.4430000000000001</v>
      </c>
      <c r="AC64">
        <v>0.622</v>
      </c>
      <c r="AD64">
        <v>4.9640000000000004</v>
      </c>
      <c r="AE64">
        <v>0.999</v>
      </c>
      <c r="AF64">
        <v>1.4999999999999999E-2</v>
      </c>
      <c r="AG64">
        <v>196</v>
      </c>
      <c r="AH64" t="s">
        <v>233</v>
      </c>
      <c r="AI64" t="s">
        <v>234</v>
      </c>
      <c r="AJ64">
        <v>13.438499999999999</v>
      </c>
      <c r="AK64" t="s">
        <v>235</v>
      </c>
      <c r="AL64">
        <v>5750005.0000000009</v>
      </c>
      <c r="AM64" t="s">
        <v>47</v>
      </c>
      <c r="AN64" t="s">
        <v>48</v>
      </c>
      <c r="AO64" t="s">
        <v>49</v>
      </c>
      <c r="AP64">
        <v>-1.2335700000000001</v>
      </c>
      <c r="AQ64">
        <v>1.1264099999999999</v>
      </c>
      <c r="AR64">
        <v>0.29942000000000002</v>
      </c>
      <c r="AS64">
        <v>0.40793000000000001</v>
      </c>
      <c r="AT64">
        <v>-1.6416500000000001</v>
      </c>
      <c r="AU64">
        <v>-3.4320000000000003E-2</v>
      </c>
    </row>
    <row r="65" spans="1:47" x14ac:dyDescent="0.15">
      <c r="B65">
        <v>56.715223160000001</v>
      </c>
      <c r="C65">
        <v>8.2881134473400007</v>
      </c>
      <c r="D65">
        <v>0.57325025680999997</v>
      </c>
      <c r="E65">
        <v>47.750261263799999</v>
      </c>
      <c r="F65">
        <f t="shared" si="0"/>
        <v>8.9649618962000019</v>
      </c>
      <c r="G65">
        <f t="shared" si="1"/>
        <v>80.370541800317937</v>
      </c>
      <c r="H65">
        <v>25.919887419399998</v>
      </c>
      <c r="I65">
        <v>21.4729767424</v>
      </c>
      <c r="J65">
        <v>18.439243936499999</v>
      </c>
      <c r="K65">
        <v>3.1905165288999999</v>
      </c>
      <c r="L65">
        <v>27.460027613600001</v>
      </c>
      <c r="M65">
        <v>2.5009488492999998</v>
      </c>
      <c r="N65">
        <v>-0.46003568851999999</v>
      </c>
      <c r="O65">
        <v>8.9649618962499993</v>
      </c>
      <c r="P65">
        <v>4.5457816632399997</v>
      </c>
      <c r="Q65">
        <v>3.4930550871200001</v>
      </c>
      <c r="R65">
        <v>4.3451013779699998</v>
      </c>
      <c r="S65">
        <v>5.3557853591400004</v>
      </c>
      <c r="T65">
        <v>3.7280500434100001</v>
      </c>
      <c r="U65">
        <v>5.7229779837899999</v>
      </c>
      <c r="V65">
        <v>3.1116346144999998</v>
      </c>
      <c r="W65">
        <v>2.8099160782200001</v>
      </c>
      <c r="X65">
        <v>1.9721496896199999</v>
      </c>
      <c r="Y65">
        <v>63</v>
      </c>
      <c r="Z65">
        <v>7.42</v>
      </c>
      <c r="AA65">
        <v>4.9420000000000002</v>
      </c>
      <c r="AB65">
        <v>3.4430000000000001</v>
      </c>
      <c r="AC65">
        <v>0.85599999999999998</v>
      </c>
      <c r="AD65">
        <v>4.798</v>
      </c>
      <c r="AE65">
        <v>0.80400000000000005</v>
      </c>
      <c r="AF65">
        <v>-0.16400000000000001</v>
      </c>
      <c r="AG65">
        <v>200</v>
      </c>
      <c r="AH65" t="s">
        <v>236</v>
      </c>
      <c r="AI65" t="s">
        <v>237</v>
      </c>
      <c r="AJ65">
        <v>16.6936</v>
      </c>
      <c r="AK65" t="s">
        <v>238</v>
      </c>
      <c r="AL65">
        <v>5750005.0000000009</v>
      </c>
      <c r="AM65" t="s">
        <v>47</v>
      </c>
      <c r="AN65" t="s">
        <v>48</v>
      </c>
      <c r="AO65" t="s">
        <v>49</v>
      </c>
      <c r="AP65">
        <v>-1.5569</v>
      </c>
      <c r="AQ65">
        <v>0.82532000000000005</v>
      </c>
      <c r="AR65">
        <v>0.27137</v>
      </c>
      <c r="AS65">
        <v>1.50467</v>
      </c>
      <c r="AT65">
        <v>-0.82564000000000004</v>
      </c>
      <c r="AU65">
        <v>0.16483999999999999</v>
      </c>
    </row>
    <row r="66" spans="1:47" s="1" customFormat="1" x14ac:dyDescent="0.15">
      <c r="A66" s="1" t="s">
        <v>239</v>
      </c>
      <c r="B66" s="1">
        <f>MIN(B2:B65)</f>
        <v>12.485559930000001</v>
      </c>
      <c r="C66" s="1">
        <f t="shared" ref="C66:AU66" si="2">MIN(C2:C65)</f>
        <v>2.4719180490300001</v>
      </c>
      <c r="D66" s="1">
        <f t="shared" si="2"/>
        <v>0.10174698028</v>
      </c>
      <c r="E66" s="1">
        <f t="shared" si="2"/>
        <v>21.350714036399999</v>
      </c>
      <c r="F66" t="s">
        <v>244</v>
      </c>
      <c r="G66" s="1">
        <f>SUM(G2:G65)</f>
        <v>2222.9153711969357</v>
      </c>
      <c r="H66" s="1">
        <f t="shared" si="2"/>
        <v>25.919887419399998</v>
      </c>
      <c r="I66" s="1">
        <f t="shared" si="2"/>
        <v>0.33044516100999999</v>
      </c>
      <c r="J66" s="1">
        <f t="shared" si="2"/>
        <v>-5.9504667971699998</v>
      </c>
      <c r="K66" s="1">
        <f t="shared" si="2"/>
        <v>-4.9290661616799998</v>
      </c>
      <c r="L66" s="1">
        <f t="shared" si="2"/>
        <v>1.36151671193</v>
      </c>
      <c r="M66" s="1">
        <f t="shared" si="2"/>
        <v>-0.97624457568</v>
      </c>
      <c r="N66" s="1">
        <f t="shared" si="2"/>
        <v>-0.86059852739999998</v>
      </c>
      <c r="O66" s="1">
        <f t="shared" si="2"/>
        <v>-10.161810899700001</v>
      </c>
      <c r="P66" s="1">
        <f t="shared" si="2"/>
        <v>0.76991624434000006</v>
      </c>
      <c r="Q66" s="1">
        <f t="shared" si="2"/>
        <v>1.6349623470900001</v>
      </c>
      <c r="R66" s="1">
        <f t="shared" si="2"/>
        <v>1.2511646761099999</v>
      </c>
      <c r="S66" s="1">
        <f t="shared" si="2"/>
        <v>1.18328605831</v>
      </c>
      <c r="T66" s="1">
        <f t="shared" si="2"/>
        <v>1.0737832810400001</v>
      </c>
      <c r="U66" s="1">
        <f t="shared" si="2"/>
        <v>1.2002899226399999</v>
      </c>
      <c r="V66" s="1">
        <f t="shared" si="2"/>
        <v>1.3895586099699999</v>
      </c>
      <c r="W66" s="1">
        <f t="shared" si="2"/>
        <v>1.0331168732</v>
      </c>
      <c r="X66" s="1">
        <f t="shared" si="2"/>
        <v>-1.7023061451399999</v>
      </c>
      <c r="Y66" s="1">
        <f t="shared" si="2"/>
        <v>0</v>
      </c>
      <c r="Z66" s="1">
        <f t="shared" si="2"/>
        <v>7.42</v>
      </c>
      <c r="AA66" s="1">
        <f t="shared" si="2"/>
        <v>0.25600000000000001</v>
      </c>
      <c r="AB66" s="1">
        <f t="shared" si="2"/>
        <v>-4.0190000000000001</v>
      </c>
      <c r="AC66" s="1">
        <f t="shared" si="2"/>
        <v>-1.8660000000000001</v>
      </c>
      <c r="AD66" s="1">
        <f t="shared" si="2"/>
        <v>0.88200000000000001</v>
      </c>
      <c r="AE66" s="1">
        <f t="shared" si="2"/>
        <v>-0.46</v>
      </c>
      <c r="AF66" s="1">
        <f t="shared" si="2"/>
        <v>-0.43</v>
      </c>
      <c r="AG66" s="1">
        <f t="shared" si="2"/>
        <v>47</v>
      </c>
      <c r="AH66" s="1">
        <f t="shared" si="2"/>
        <v>0</v>
      </c>
      <c r="AI66" s="1">
        <f t="shared" si="2"/>
        <v>0</v>
      </c>
      <c r="AJ66" s="1">
        <f t="shared" si="2"/>
        <v>0.4642</v>
      </c>
      <c r="AK66" s="1">
        <f t="shared" si="2"/>
        <v>0</v>
      </c>
      <c r="AL66" s="1">
        <f t="shared" si="2"/>
        <v>5750005.0000000009</v>
      </c>
      <c r="AM66" s="1">
        <f t="shared" si="2"/>
        <v>0</v>
      </c>
      <c r="AN66" s="1">
        <f t="shared" si="2"/>
        <v>0</v>
      </c>
      <c r="AO66" s="1">
        <f t="shared" si="2"/>
        <v>0</v>
      </c>
      <c r="AP66" s="1">
        <f t="shared" si="2"/>
        <v>-2.1065700000000001</v>
      </c>
      <c r="AQ66" s="1">
        <f t="shared" si="2"/>
        <v>-5.5800999999999998</v>
      </c>
      <c r="AR66" s="1">
        <f t="shared" si="2"/>
        <v>-4.1391799999999996</v>
      </c>
      <c r="AS66" s="1">
        <f t="shared" si="2"/>
        <v>-4.4963899999999999</v>
      </c>
      <c r="AT66" s="1">
        <f t="shared" si="2"/>
        <v>-1.85111</v>
      </c>
      <c r="AU66" s="1">
        <f t="shared" si="2"/>
        <v>-1.5189999999999999</v>
      </c>
    </row>
    <row r="67" spans="1:47" s="1" customFormat="1" x14ac:dyDescent="0.15">
      <c r="A67" s="1" t="s">
        <v>240</v>
      </c>
      <c r="B67" s="1">
        <f>MAX(B2:B65)</f>
        <v>67.275613359999994</v>
      </c>
      <c r="C67" s="1">
        <f t="shared" ref="C67:AU67" si="3">MAX(C2:C65)</f>
        <v>8.2881134473400007</v>
      </c>
      <c r="D67" s="1">
        <f t="shared" si="3"/>
        <v>0.57325025680999997</v>
      </c>
      <c r="E67" s="1">
        <f t="shared" si="3"/>
        <v>52.093357204199997</v>
      </c>
      <c r="F67" t="s">
        <v>245</v>
      </c>
      <c r="G67" s="1">
        <f>(G66/(64-6-1))</f>
        <v>38.998515284156767</v>
      </c>
      <c r="H67" s="1">
        <f t="shared" si="3"/>
        <v>40.795416136999997</v>
      </c>
      <c r="I67" s="1">
        <f t="shared" si="3"/>
        <v>21.4729767424</v>
      </c>
      <c r="J67" s="1">
        <f t="shared" si="3"/>
        <v>18.439243936499999</v>
      </c>
      <c r="K67" s="1">
        <f t="shared" si="3"/>
        <v>3.1905165288999999</v>
      </c>
      <c r="L67" s="1">
        <f t="shared" si="3"/>
        <v>27.806455017899999</v>
      </c>
      <c r="M67" s="1">
        <f t="shared" si="3"/>
        <v>3.7253085261300001</v>
      </c>
      <c r="N67" s="1">
        <f t="shared" si="3"/>
        <v>6.0280092695700001</v>
      </c>
      <c r="O67" s="1">
        <f t="shared" si="3"/>
        <v>16.589368348899999</v>
      </c>
      <c r="P67" s="1">
        <f t="shared" si="3"/>
        <v>6.9429218694800001</v>
      </c>
      <c r="Q67" s="1">
        <f t="shared" si="3"/>
        <v>3.4930550871200001</v>
      </c>
      <c r="R67" s="1">
        <f t="shared" si="3"/>
        <v>4.3451013779699998</v>
      </c>
      <c r="S67" s="1">
        <f t="shared" si="3"/>
        <v>5.3557853591400004</v>
      </c>
      <c r="T67" s="1">
        <f t="shared" si="3"/>
        <v>3.7630521718700001</v>
      </c>
      <c r="U67" s="1">
        <f t="shared" si="3"/>
        <v>5.7229779837899999</v>
      </c>
      <c r="V67" s="1">
        <f t="shared" si="3"/>
        <v>3.1116346144999998</v>
      </c>
      <c r="W67" s="1">
        <f t="shared" si="3"/>
        <v>3.0997169770699999</v>
      </c>
      <c r="X67" s="1">
        <f t="shared" si="3"/>
        <v>2.6624238512799998</v>
      </c>
      <c r="Y67" s="1">
        <f t="shared" si="3"/>
        <v>63</v>
      </c>
      <c r="Z67" s="1">
        <f t="shared" si="3"/>
        <v>24.834</v>
      </c>
      <c r="AA67" s="1">
        <f t="shared" si="3"/>
        <v>4.9989999999999997</v>
      </c>
      <c r="AB67" s="1">
        <f t="shared" si="3"/>
        <v>3.4430000000000001</v>
      </c>
      <c r="AC67" s="1">
        <f t="shared" si="3"/>
        <v>2.5299999999999998</v>
      </c>
      <c r="AD67" s="1">
        <f t="shared" si="3"/>
        <v>4.9640000000000004</v>
      </c>
      <c r="AE67" s="1">
        <f t="shared" si="3"/>
        <v>1.7010000000000001</v>
      </c>
      <c r="AF67" s="1">
        <f t="shared" si="3"/>
        <v>2.661</v>
      </c>
      <c r="AG67" s="1">
        <f t="shared" si="3"/>
        <v>200</v>
      </c>
      <c r="AH67" s="1">
        <f t="shared" si="3"/>
        <v>0</v>
      </c>
      <c r="AI67" s="1">
        <f t="shared" si="3"/>
        <v>0</v>
      </c>
      <c r="AJ67" s="1">
        <f t="shared" si="3"/>
        <v>16.6936</v>
      </c>
      <c r="AK67" s="1">
        <f t="shared" si="3"/>
        <v>0</v>
      </c>
      <c r="AL67" s="1">
        <f t="shared" si="3"/>
        <v>5750005.0000000009</v>
      </c>
      <c r="AM67" s="1">
        <f t="shared" si="3"/>
        <v>0</v>
      </c>
      <c r="AN67" s="1">
        <f t="shared" si="3"/>
        <v>0</v>
      </c>
      <c r="AO67" s="1">
        <f t="shared" si="3"/>
        <v>0</v>
      </c>
      <c r="AP67" s="1">
        <f t="shared" si="3"/>
        <v>1.8222499999999999</v>
      </c>
      <c r="AQ67" s="1">
        <f t="shared" si="3"/>
        <v>1.6784399999999999</v>
      </c>
      <c r="AR67" s="1">
        <f t="shared" si="3"/>
        <v>3.88734</v>
      </c>
      <c r="AS67" s="1">
        <f t="shared" si="3"/>
        <v>1.5759300000000001</v>
      </c>
      <c r="AT67" s="1">
        <f t="shared" si="3"/>
        <v>2.8358500000000002</v>
      </c>
      <c r="AU67" s="1">
        <f t="shared" si="3"/>
        <v>5.9321700000000002</v>
      </c>
    </row>
    <row r="68" spans="1:47" s="1" customFormat="1" x14ac:dyDescent="0.15">
      <c r="A68" s="1" t="s">
        <v>241</v>
      </c>
      <c r="B68" s="1">
        <f>AVERAGE(B2:B65)</f>
        <v>38.283119138906237</v>
      </c>
      <c r="C68" s="1">
        <f t="shared" ref="C68:AU68" si="4">AVERAGE(C2:C65)</f>
        <v>4.282263841275781</v>
      </c>
      <c r="D68" s="1">
        <f t="shared" si="4"/>
        <v>0.35403637422906242</v>
      </c>
      <c r="E68" s="1">
        <f t="shared" si="4"/>
        <v>38.314480131098428</v>
      </c>
      <c r="F68" t="s">
        <v>246</v>
      </c>
      <c r="G68" s="1">
        <f>SQRT(G67)</f>
        <v>6.2448791248635684</v>
      </c>
      <c r="H68" s="1">
        <f t="shared" si="4"/>
        <v>36.628750337376559</v>
      </c>
      <c r="I68" s="1">
        <f t="shared" si="4"/>
        <v>6.2824511015146873</v>
      </c>
      <c r="J68" s="1">
        <f t="shared" si="4"/>
        <v>-0.14286670811562446</v>
      </c>
      <c r="K68" s="1">
        <f t="shared" si="4"/>
        <v>-0.55719434157984382</v>
      </c>
      <c r="L68" s="1">
        <f t="shared" si="4"/>
        <v>7.9671813741657829</v>
      </c>
      <c r="M68" s="1">
        <f t="shared" si="4"/>
        <v>1.0703645004751563</v>
      </c>
      <c r="N68" s="1">
        <f t="shared" si="4"/>
        <v>1.3915509834492195</v>
      </c>
      <c r="O68" s="1">
        <f t="shared" si="4"/>
        <v>-3.1360992189687575E-2</v>
      </c>
      <c r="P68" s="1">
        <f t="shared" si="4"/>
        <v>5.7915091423231253</v>
      </c>
      <c r="Q68" s="1">
        <f t="shared" si="4"/>
        <v>2.2156071449212495</v>
      </c>
      <c r="R68" s="1">
        <f t="shared" si="4"/>
        <v>2.3915670271390619</v>
      </c>
      <c r="S68" s="1">
        <f t="shared" si="4"/>
        <v>2.0351180300593752</v>
      </c>
      <c r="T68" s="1">
        <f t="shared" si="4"/>
        <v>2.0807543425398438</v>
      </c>
      <c r="U68" s="1">
        <f t="shared" si="4"/>
        <v>2.9137402506262498</v>
      </c>
      <c r="V68" s="1">
        <f t="shared" si="4"/>
        <v>1.8890370458392183</v>
      </c>
      <c r="W68" s="1">
        <f t="shared" si="4"/>
        <v>1.5647620117631251</v>
      </c>
      <c r="X68" s="1">
        <f t="shared" si="4"/>
        <v>1.9419500436093775E-2</v>
      </c>
      <c r="Y68" s="1">
        <f t="shared" si="4"/>
        <v>31.5</v>
      </c>
      <c r="Z68" s="1">
        <f t="shared" si="4"/>
        <v>17.521812499999999</v>
      </c>
      <c r="AA68" s="1">
        <f t="shared" si="4"/>
        <v>2.2337343750000005</v>
      </c>
      <c r="AB68" s="1">
        <f t="shared" si="4"/>
        <v>-1.1721874999999995</v>
      </c>
      <c r="AC68" s="1">
        <f t="shared" si="4"/>
        <v>-7.1249999999999938E-2</v>
      </c>
      <c r="AD68" s="1">
        <f t="shared" si="4"/>
        <v>2.3214843750000003</v>
      </c>
      <c r="AE68" s="1">
        <f t="shared" si="4"/>
        <v>0.52445312500000008</v>
      </c>
      <c r="AF68" s="1">
        <f t="shared" si="4"/>
        <v>0.81868749999999979</v>
      </c>
      <c r="AG68" s="1">
        <f t="shared" si="4"/>
        <v>105.6875</v>
      </c>
      <c r="AH68" s="1" t="e">
        <f t="shared" si="4"/>
        <v>#DIV/0!</v>
      </c>
      <c r="AI68" s="1" t="e">
        <f t="shared" si="4"/>
        <v>#DIV/0!</v>
      </c>
      <c r="AJ68" s="1">
        <f t="shared" si="4"/>
        <v>3.7505421874999998</v>
      </c>
      <c r="AK68" s="1" t="e">
        <f t="shared" si="4"/>
        <v>#DIV/0!</v>
      </c>
      <c r="AL68" s="1">
        <f t="shared" si="4"/>
        <v>5750005.0000000009</v>
      </c>
      <c r="AM68" s="1" t="e">
        <f t="shared" si="4"/>
        <v>#DIV/0!</v>
      </c>
      <c r="AN68" s="1" t="e">
        <f t="shared" si="4"/>
        <v>#DIV/0!</v>
      </c>
      <c r="AO68" s="1" t="e">
        <f t="shared" si="4"/>
        <v>#DIV/0!</v>
      </c>
      <c r="AP68" s="1">
        <f t="shared" si="4"/>
        <v>-3.1250000002980283E-7</v>
      </c>
      <c r="AQ68" s="1">
        <f t="shared" si="4"/>
        <v>1.5625000004959588E-7</v>
      </c>
      <c r="AR68" s="1">
        <f t="shared" si="4"/>
        <v>7.1123662515049091E-17</v>
      </c>
      <c r="AS68" s="1">
        <f t="shared" si="4"/>
        <v>-7.8125000004675149E-7</v>
      </c>
      <c r="AT68" s="1">
        <f t="shared" si="4"/>
        <v>3.1250000005235423E-7</v>
      </c>
      <c r="AU68" s="1">
        <f t="shared" si="4"/>
        <v>6.2499999999021671E-7</v>
      </c>
    </row>
    <row r="69" spans="1:47" s="1" customFormat="1" x14ac:dyDescent="0.15">
      <c r="A69" s="1" t="s">
        <v>242</v>
      </c>
      <c r="B69" s="1">
        <f>_xlfn.STDEV.S(B2:B65)</f>
        <v>9.8794359952969177</v>
      </c>
      <c r="C69" s="1">
        <f t="shared" ref="C69:AU69" si="5">_xlfn.STDEV.S(C2:C65)</f>
        <v>1.5011461737348357</v>
      </c>
      <c r="D69" s="1">
        <f t="shared" si="5"/>
        <v>0.14016341842762808</v>
      </c>
      <c r="E69" s="1">
        <f t="shared" si="5"/>
        <v>6.2183703746959802</v>
      </c>
      <c r="F69"/>
      <c r="G69"/>
      <c r="H69" s="1">
        <f t="shared" si="5"/>
        <v>4.1690426165411889</v>
      </c>
      <c r="I69" s="1">
        <f t="shared" si="5"/>
        <v>5.4929155686446309</v>
      </c>
      <c r="J69" s="1">
        <f t="shared" si="5"/>
        <v>6.0802720610135719</v>
      </c>
      <c r="K69" s="1">
        <f t="shared" si="5"/>
        <v>2.3772881668146306</v>
      </c>
      <c r="L69" s="1">
        <f t="shared" si="5"/>
        <v>7.1349143722986126</v>
      </c>
      <c r="M69" s="1">
        <f t="shared" si="5"/>
        <v>1.2685865112237964</v>
      </c>
      <c r="N69" s="1">
        <f t="shared" si="5"/>
        <v>1.662232220439148</v>
      </c>
      <c r="O69" s="1">
        <f t="shared" si="5"/>
        <v>5.9399807952756101</v>
      </c>
      <c r="P69" s="1">
        <f t="shared" si="5"/>
        <v>1.1001758147968039</v>
      </c>
      <c r="Q69" s="1">
        <f t="shared" si="5"/>
        <v>0.4721597436582064</v>
      </c>
      <c r="R69" s="1">
        <f t="shared" si="5"/>
        <v>0.92466508167869355</v>
      </c>
      <c r="S69" s="1">
        <f t="shared" si="5"/>
        <v>1.2297825540680927</v>
      </c>
      <c r="T69" s="1">
        <f t="shared" si="5"/>
        <v>0.76220613308389296</v>
      </c>
      <c r="U69" s="1">
        <f t="shared" si="5"/>
        <v>1.3477282120198111</v>
      </c>
      <c r="V69" s="1">
        <f t="shared" si="5"/>
        <v>0.45528740407244617</v>
      </c>
      <c r="W69" s="1">
        <f t="shared" si="5"/>
        <v>0.58279045755583148</v>
      </c>
      <c r="X69" s="1">
        <f t="shared" si="5"/>
        <v>1.0291794896162687</v>
      </c>
      <c r="Y69" s="1">
        <f t="shared" si="5"/>
        <v>18.618986725025255</v>
      </c>
      <c r="Z69" s="1">
        <f t="shared" si="5"/>
        <v>4.8407292867684433</v>
      </c>
      <c r="AA69" s="1">
        <f t="shared" si="5"/>
        <v>1.2453572094451699</v>
      </c>
      <c r="AB69" s="1">
        <f t="shared" si="5"/>
        <v>2.0832001547908532</v>
      </c>
      <c r="AC69" s="1">
        <f t="shared" si="5"/>
        <v>1.2509005644823341</v>
      </c>
      <c r="AD69" s="1">
        <f t="shared" si="5"/>
        <v>1.1210442268180776</v>
      </c>
      <c r="AE69" s="1">
        <f t="shared" si="5"/>
        <v>0.61055270119987193</v>
      </c>
      <c r="AF69" s="1">
        <f t="shared" si="5"/>
        <v>0.81584109631989277</v>
      </c>
      <c r="AG69" s="1">
        <f t="shared" si="5"/>
        <v>50.952163995977791</v>
      </c>
      <c r="AH69" s="1" t="e">
        <f t="shared" si="5"/>
        <v>#DIV/0!</v>
      </c>
      <c r="AI69" s="1" t="e">
        <f t="shared" si="5"/>
        <v>#DIV/0!</v>
      </c>
      <c r="AJ69" s="1">
        <f t="shared" si="5"/>
        <v>3.1824414522628461</v>
      </c>
      <c r="AK69" s="1" t="e">
        <f t="shared" si="5"/>
        <v>#DIV/0!</v>
      </c>
      <c r="AL69" s="1">
        <f t="shared" si="5"/>
        <v>0</v>
      </c>
      <c r="AM69" s="1" t="e">
        <f t="shared" si="5"/>
        <v>#DIV/0!</v>
      </c>
      <c r="AN69" s="1" t="e">
        <f t="shared" si="5"/>
        <v>#DIV/0!</v>
      </c>
      <c r="AO69" s="1" t="e">
        <f t="shared" si="5"/>
        <v>#DIV/0!</v>
      </c>
      <c r="AP69" s="1">
        <f t="shared" si="5"/>
        <v>0.99999996527931478</v>
      </c>
      <c r="AQ69" s="1">
        <f t="shared" si="5"/>
        <v>1.0000002826420114</v>
      </c>
      <c r="AR69" s="1">
        <f t="shared" si="5"/>
        <v>0.9999999807317459</v>
      </c>
      <c r="AS69" s="1">
        <f t="shared" si="5"/>
        <v>1.0000002104274455</v>
      </c>
      <c r="AT69" s="1">
        <f t="shared" si="5"/>
        <v>0.99999977647611593</v>
      </c>
      <c r="AU69" s="1">
        <f t="shared" si="5"/>
        <v>1.00000015897439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ph_gwr_output_withmodechara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na Venkata Anjeneya Bharat Kumar</cp:lastModifiedBy>
  <cp:revision>0</cp:revision>
  <dcterms:modified xsi:type="dcterms:W3CDTF">2024-06-14T16:24:06Z</dcterms:modified>
</cp:coreProperties>
</file>